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csicampus-my.sharepoint.com/personal/frankmoriarty_rcsi_com/Documents/HEAD-P/WP2/Descriptive_Research article and supplementary files/First draft/Final Article_Descriptive 110526/Supplemenatry files_110526/"/>
    </mc:Choice>
  </mc:AlternateContent>
  <xr:revisionPtr revIDLastSave="13" documentId="13_ncr:1_{19A07FD5-99AD-4222-ADFE-511D8B8CCF88}" xr6:coauthVersionLast="47" xr6:coauthVersionMax="47" xr10:uidLastSave="{9A2F2479-FFAF-486C-A35F-2FE52EA6BC7C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B$2:$B$3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" i="1"/>
</calcChain>
</file>

<file path=xl/sharedStrings.xml><?xml version="1.0" encoding="utf-8"?>
<sst xmlns="http://schemas.openxmlformats.org/spreadsheetml/2006/main" count="305" uniqueCount="305">
  <si>
    <t>withdrawal syndrome</t>
  </si>
  <si>
    <t>drug withdrawal syndrome</t>
  </si>
  <si>
    <t>drug dependence</t>
  </si>
  <si>
    <t>anxiety</t>
  </si>
  <si>
    <t>nausea</t>
  </si>
  <si>
    <t>dizziness</t>
  </si>
  <si>
    <t>insomnia</t>
  </si>
  <si>
    <t>hyperhidrosis</t>
  </si>
  <si>
    <t>tremor</t>
  </si>
  <si>
    <t>headache</t>
  </si>
  <si>
    <t>fatigue</t>
  </si>
  <si>
    <t>drug abuse</t>
  </si>
  <si>
    <t>depression</t>
  </si>
  <si>
    <t>drug ineffective</t>
  </si>
  <si>
    <t>suicidal ideation</t>
  </si>
  <si>
    <t>intentional product misuse</t>
  </si>
  <si>
    <t>restlessness</t>
  </si>
  <si>
    <t>agitation</t>
  </si>
  <si>
    <t>malaise</t>
  </si>
  <si>
    <t>diarrhoea</t>
  </si>
  <si>
    <t>vomiting</t>
  </si>
  <si>
    <t>pain</t>
  </si>
  <si>
    <t>sleep disorder</t>
  </si>
  <si>
    <t>feeling abnormal</t>
  </si>
  <si>
    <t>confusional state</t>
  </si>
  <si>
    <t>pruritus</t>
  </si>
  <si>
    <t>paraesthesia</t>
  </si>
  <si>
    <t>somnolence</t>
  </si>
  <si>
    <t>electric shock sensation</t>
  </si>
  <si>
    <t>irritability</t>
  </si>
  <si>
    <t>decreased appetite</t>
  </si>
  <si>
    <t>palpitations</t>
  </si>
  <si>
    <t>aggression</t>
  </si>
  <si>
    <t>depressed mood</t>
  </si>
  <si>
    <t>off label use</t>
  </si>
  <si>
    <t>disturbance in attention</t>
  </si>
  <si>
    <t>muscle spasms</t>
  </si>
  <si>
    <t>overdose</t>
  </si>
  <si>
    <t>chills</t>
  </si>
  <si>
    <t>weight increased</t>
  </si>
  <si>
    <t>panic attack</t>
  </si>
  <si>
    <t>asthenia</t>
  </si>
  <si>
    <t>myalgia</t>
  </si>
  <si>
    <t>dyspnoea</t>
  </si>
  <si>
    <t>hallucination</t>
  </si>
  <si>
    <t>seizure</t>
  </si>
  <si>
    <t>nervousness</t>
  </si>
  <si>
    <t>tinnitus</t>
  </si>
  <si>
    <t>dependence</t>
  </si>
  <si>
    <t>memory impairment</t>
  </si>
  <si>
    <t>abdominal pain</t>
  </si>
  <si>
    <t>nightmare</t>
  </si>
  <si>
    <t>tachycardia</t>
  </si>
  <si>
    <t>drug interaction</t>
  </si>
  <si>
    <t>vertigo</t>
  </si>
  <si>
    <t>drug withdrawal convulsions</t>
  </si>
  <si>
    <t>constipation</t>
  </si>
  <si>
    <t>arthralgia</t>
  </si>
  <si>
    <t>condition aggravated</t>
  </si>
  <si>
    <t>visual impairment</t>
  </si>
  <si>
    <t>weight decreased</t>
  </si>
  <si>
    <t>crying</t>
  </si>
  <si>
    <t>hypertension</t>
  </si>
  <si>
    <t>abdominal pain upper</t>
  </si>
  <si>
    <t>vision blurred</t>
  </si>
  <si>
    <t>drug withdrawal headache</t>
  </si>
  <si>
    <t>product availability issue</t>
  </si>
  <si>
    <t>steroid withdrawal syndrome</t>
  </si>
  <si>
    <t>influenza like illness</t>
  </si>
  <si>
    <t>wrong technique in product usage process</t>
  </si>
  <si>
    <t>pain in extremity</t>
  </si>
  <si>
    <t>pyrexia</t>
  </si>
  <si>
    <t>muscle twitching</t>
  </si>
  <si>
    <t>dry mouth</t>
  </si>
  <si>
    <t>hypoaesthesia</t>
  </si>
  <si>
    <t>balance disorder</t>
  </si>
  <si>
    <t>intentional product use issue</t>
  </si>
  <si>
    <t>mood swings</t>
  </si>
  <si>
    <t>gait disturbance</t>
  </si>
  <si>
    <t>product use in unapproved indication</t>
  </si>
  <si>
    <t>apathy</t>
  </si>
  <si>
    <t>amnesia</t>
  </si>
  <si>
    <t>intentional overdose</t>
  </si>
  <si>
    <t>suicide attempt</t>
  </si>
  <si>
    <t>product substitution issue</t>
  </si>
  <si>
    <t>anger</t>
  </si>
  <si>
    <t>blood pressure increased</t>
  </si>
  <si>
    <t>hot flush</t>
  </si>
  <si>
    <t>loss of consciousness</t>
  </si>
  <si>
    <t>feeling cold</t>
  </si>
  <si>
    <t>dyskinesia</t>
  </si>
  <si>
    <t>disorientation</t>
  </si>
  <si>
    <t>euphoric mood</t>
  </si>
  <si>
    <t>heart rate increased</t>
  </si>
  <si>
    <t>psychotic disorder</t>
  </si>
  <si>
    <t>mental disorder</t>
  </si>
  <si>
    <t>product use issue</t>
  </si>
  <si>
    <t>fall</t>
  </si>
  <si>
    <t>alopecia</t>
  </si>
  <si>
    <t>restless legs syndrome</t>
  </si>
  <si>
    <t>erythema</t>
  </si>
  <si>
    <t>abdominal discomfort</t>
  </si>
  <si>
    <t>delirium</t>
  </si>
  <si>
    <t>back pain</t>
  </si>
  <si>
    <t>migraine</t>
  </si>
  <si>
    <t>night sweats</t>
  </si>
  <si>
    <t>muscular weakness</t>
  </si>
  <si>
    <t>fear</t>
  </si>
  <si>
    <t>speech disorder</t>
  </si>
  <si>
    <t>chest pain</t>
  </si>
  <si>
    <t>rash</t>
  </si>
  <si>
    <t>psychomotor hyperactivity</t>
  </si>
  <si>
    <t>mood altered</t>
  </si>
  <si>
    <t>abnormal dreams</t>
  </si>
  <si>
    <t>head discomfort</t>
  </si>
  <si>
    <t>musculoskeletal stiffness</t>
  </si>
  <si>
    <t>syncope</t>
  </si>
  <si>
    <t>incorrect product administration duration</t>
  </si>
  <si>
    <t>cognitive disorder</t>
  </si>
  <si>
    <t>product dose omission issue</t>
  </si>
  <si>
    <t>hypotension</t>
  </si>
  <si>
    <t>foetal exposure during pregnancy</t>
  </si>
  <si>
    <t>toxicity to various agents</t>
  </si>
  <si>
    <t>epilepsy</t>
  </si>
  <si>
    <t>abnormal behaviour</t>
  </si>
  <si>
    <t>therapeutic product effect decreased</t>
  </si>
  <si>
    <t>paranoia</t>
  </si>
  <si>
    <t>lethargy</t>
  </si>
  <si>
    <t>affect lability</t>
  </si>
  <si>
    <t>generalised tonic-clonic seizure</t>
  </si>
  <si>
    <t>dyspepsia</t>
  </si>
  <si>
    <t>mania</t>
  </si>
  <si>
    <t>feeling hot</t>
  </si>
  <si>
    <t>emotional disorder</t>
  </si>
  <si>
    <t>hallucination, visual</t>
  </si>
  <si>
    <t>tearfulness</t>
  </si>
  <si>
    <t>derealisation</t>
  </si>
  <si>
    <t>cold sweat</t>
  </si>
  <si>
    <t>chest discomfort</t>
  </si>
  <si>
    <t>product adhesion issue</t>
  </si>
  <si>
    <t>loss of personal independence in daily activities</t>
  </si>
  <si>
    <t>stress</t>
  </si>
  <si>
    <t>photophobia</t>
  </si>
  <si>
    <t>discomfort</t>
  </si>
  <si>
    <t>akathisia</t>
  </si>
  <si>
    <t>loss of libido</t>
  </si>
  <si>
    <t>gastrointestinal disorder</t>
  </si>
  <si>
    <t>erectile dysfunction</t>
  </si>
  <si>
    <t>drug tolerance</t>
  </si>
  <si>
    <t>general physical health deterioration</t>
  </si>
  <si>
    <t>drug use disorder</t>
  </si>
  <si>
    <t>delusion</t>
  </si>
  <si>
    <t>inappropriate schedule of product administration</t>
  </si>
  <si>
    <t>hyperacusis</t>
  </si>
  <si>
    <t>medication error</t>
  </si>
  <si>
    <t>therapeutic response unexpected</t>
  </si>
  <si>
    <t>product quality issue</t>
  </si>
  <si>
    <t>skin burning sensation</t>
  </si>
  <si>
    <t>hypertonia</t>
  </si>
  <si>
    <t>treatment noncompliance</t>
  </si>
  <si>
    <t>illness</t>
  </si>
  <si>
    <t>burning sensation</t>
  </si>
  <si>
    <t>therapeutic product effect incomplete</t>
  </si>
  <si>
    <t>thinking abnormal</t>
  </si>
  <si>
    <t>neuralgia</t>
  </si>
  <si>
    <t>sexual dysfunction</t>
  </si>
  <si>
    <t>product prescribing error</t>
  </si>
  <si>
    <t>abdominal distension</t>
  </si>
  <si>
    <t>poor quality sleep</t>
  </si>
  <si>
    <t>dysphagia</t>
  </si>
  <si>
    <t>mental impairment</t>
  </si>
  <si>
    <t>exposure during pregnancy</t>
  </si>
  <si>
    <t>skin exfoliation</t>
  </si>
  <si>
    <t>hallucination, auditory</t>
  </si>
  <si>
    <t>panic reaction</t>
  </si>
  <si>
    <t>depersonalisation/derealisation disorder</t>
  </si>
  <si>
    <t>alcohol abuse</t>
  </si>
  <si>
    <t>libido decreased</t>
  </si>
  <si>
    <t>sedation</t>
  </si>
  <si>
    <t>tension</t>
  </si>
  <si>
    <t>hypersomnia</t>
  </si>
  <si>
    <t>formication</t>
  </si>
  <si>
    <t>aphasia</t>
  </si>
  <si>
    <t>arrhythmia</t>
  </si>
  <si>
    <t>personality change</t>
  </si>
  <si>
    <t>emotional distress</t>
  </si>
  <si>
    <t>incorrect dose administered</t>
  </si>
  <si>
    <t>cough</t>
  </si>
  <si>
    <t>depressed level of consciousness</t>
  </si>
  <si>
    <t>peripheral swelling</t>
  </si>
  <si>
    <t>drug abuser</t>
  </si>
  <si>
    <t>behaviour disorder</t>
  </si>
  <si>
    <t>product supply issue</t>
  </si>
  <si>
    <t>product complaint</t>
  </si>
  <si>
    <t>eczema</t>
  </si>
  <si>
    <t>brain fog</t>
  </si>
  <si>
    <t>dry skin</t>
  </si>
  <si>
    <t>sensory disturbance</t>
  </si>
  <si>
    <t>oedema peripheral</t>
  </si>
  <si>
    <t>hypersensitivity</t>
  </si>
  <si>
    <t>contraindicated product administered</t>
  </si>
  <si>
    <t>rhinorrhoea</t>
  </si>
  <si>
    <t>muscle spasticity</t>
  </si>
  <si>
    <t>feeling of body temperature change</t>
  </si>
  <si>
    <t>impaired work ability</t>
  </si>
  <si>
    <t>maternal exposure during pregnancy</t>
  </si>
  <si>
    <t>dysarthria</t>
  </si>
  <si>
    <t>eye pain</t>
  </si>
  <si>
    <t>muscle tightness</t>
  </si>
  <si>
    <t>hypotonia</t>
  </si>
  <si>
    <t>feeling drunk</t>
  </si>
  <si>
    <t>neck pain</t>
  </si>
  <si>
    <t>neuroleptic malignant syndrome</t>
  </si>
  <si>
    <t>increased appetite</t>
  </si>
  <si>
    <t>therapy cessation</t>
  </si>
  <si>
    <t>oedema</t>
  </si>
  <si>
    <t>dysphoria</t>
  </si>
  <si>
    <t>urticaria</t>
  </si>
  <si>
    <t>product administration error</t>
  </si>
  <si>
    <t>substance abuse</t>
  </si>
  <si>
    <t>altered state of consciousness</t>
  </si>
  <si>
    <t>emotional poverty</t>
  </si>
  <si>
    <t>myoclonus</t>
  </si>
  <si>
    <t>acne</t>
  </si>
  <si>
    <t>underdose</t>
  </si>
  <si>
    <t>rebound effect</t>
  </si>
  <si>
    <t>coordination abnormal</t>
  </si>
  <si>
    <t>hyperaesthesia</t>
  </si>
  <si>
    <t>muscle rigidity</t>
  </si>
  <si>
    <t>abnormal weight gain</t>
  </si>
  <si>
    <t>pollakiuria</t>
  </si>
  <si>
    <t>therapy interrupted</t>
  </si>
  <si>
    <t>dystonia</t>
  </si>
  <si>
    <t>blood creatine phosphokinase increased</t>
  </si>
  <si>
    <t>movement disorder</t>
  </si>
  <si>
    <t>drug intolerance</t>
  </si>
  <si>
    <t>initial insomnia</t>
  </si>
  <si>
    <t>diplopia</t>
  </si>
  <si>
    <t>coma</t>
  </si>
  <si>
    <t>prescribed overdose</t>
  </si>
  <si>
    <t>middle insomnia</t>
  </si>
  <si>
    <t>urinary retention</t>
  </si>
  <si>
    <t>anhedonia</t>
  </si>
  <si>
    <t>pneumonia</t>
  </si>
  <si>
    <t>limb discomfort</t>
  </si>
  <si>
    <t>withdrawal hypertension</t>
  </si>
  <si>
    <t>peripheral coldness</t>
  </si>
  <si>
    <t>panic disorder</t>
  </si>
  <si>
    <t>eating disorder</t>
  </si>
  <si>
    <t>dissociation</t>
  </si>
  <si>
    <t>anaemia</t>
  </si>
  <si>
    <t>mydriasis</t>
  </si>
  <si>
    <t>psychiatric symptom</t>
  </si>
  <si>
    <t>taste disorder</t>
  </si>
  <si>
    <t>electrocardiogram qt prolonged</t>
  </si>
  <si>
    <t>hypoglycaemia</t>
  </si>
  <si>
    <t>dry eye</t>
  </si>
  <si>
    <t>dehydration</t>
  </si>
  <si>
    <t>social avoidant behaviour</t>
  </si>
  <si>
    <t>swelling face</t>
  </si>
  <si>
    <t>affective disorder</t>
  </si>
  <si>
    <t>obsessive-compulsive disorder</t>
  </si>
  <si>
    <t>flushing</t>
  </si>
  <si>
    <t>serotonin syndrome</t>
  </si>
  <si>
    <t>rhabdomyolysis</t>
  </si>
  <si>
    <t>hypokalaemia</t>
  </si>
  <si>
    <t>photosensitivity reaction</t>
  </si>
  <si>
    <t>urinary tract infection</t>
  </si>
  <si>
    <t>respiratory distress</t>
  </si>
  <si>
    <t>dysuria</t>
  </si>
  <si>
    <t>acute kidney injury</t>
  </si>
  <si>
    <t>abnormal loss of weight</t>
  </si>
  <si>
    <t>bruxism</t>
  </si>
  <si>
    <t>tardive dyskinesia</t>
  </si>
  <si>
    <t>self-injurious ideation</t>
  </si>
  <si>
    <t>hyperthermia</t>
  </si>
  <si>
    <t>unevaluable event</t>
  </si>
  <si>
    <t>heart rate irregular</t>
  </si>
  <si>
    <t>cardiovascular disorder</t>
  </si>
  <si>
    <t>influenza</t>
  </si>
  <si>
    <t>bone pain</t>
  </si>
  <si>
    <t>cardiac disorder</t>
  </si>
  <si>
    <t>amenorrhoea</t>
  </si>
  <si>
    <t>nasal congestion</t>
  </si>
  <si>
    <t>dysgeusia</t>
  </si>
  <si>
    <t>salivary hypersecretion</t>
  </si>
  <si>
    <t>bradycardia</t>
  </si>
  <si>
    <t>depression suicidal</t>
  </si>
  <si>
    <t>flatulence</t>
  </si>
  <si>
    <t>angina pectoris</t>
  </si>
  <si>
    <t>sneezing</t>
  </si>
  <si>
    <t>hypomania</t>
  </si>
  <si>
    <t>therapeutic response decreased</t>
  </si>
  <si>
    <t>feeling jittery</t>
  </si>
  <si>
    <t>drug diversion</t>
  </si>
  <si>
    <t>adverse drug reaction</t>
  </si>
  <si>
    <t>body temperature increased</t>
  </si>
  <si>
    <t>adverse event</t>
  </si>
  <si>
    <t>negative thoughts</t>
  </si>
  <si>
    <t>urinary incontinence</t>
  </si>
  <si>
    <t>Preferred terms</t>
  </si>
  <si>
    <t>Frequency</t>
  </si>
  <si>
    <t>Total ADWEs reports = 13,218</t>
  </si>
  <si>
    <t>Percentage</t>
  </si>
  <si>
    <t>Top 300 PTs in EMA-EV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Calibri"/>
    </font>
    <font>
      <sz val="8"/>
      <name val="Verdana"/>
      <family val="2"/>
    </font>
    <font>
      <b/>
      <sz val="8"/>
      <name val="Verdana"/>
      <family val="2"/>
    </font>
    <font>
      <b/>
      <sz val="8"/>
      <color theme="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3"/>
  <sheetViews>
    <sheetView tabSelected="1" workbookViewId="0">
      <selection activeCell="F9" sqref="F9"/>
    </sheetView>
  </sheetViews>
  <sheetFormatPr defaultRowHeight="14.5"/>
  <cols>
    <col min="1" max="1" width="27.6328125" customWidth="1"/>
    <col min="2" max="2" width="27.81640625" style="5" customWidth="1"/>
    <col min="3" max="3" width="28.1796875" style="7" customWidth="1"/>
  </cols>
  <sheetData>
    <row r="1" spans="1:3">
      <c r="A1" s="9" t="s">
        <v>304</v>
      </c>
      <c r="B1" s="9"/>
      <c r="C1" s="6" t="s">
        <v>302</v>
      </c>
    </row>
    <row r="2" spans="1:3">
      <c r="A2" s="2" t="s">
        <v>300</v>
      </c>
      <c r="B2" s="3" t="s">
        <v>301</v>
      </c>
      <c r="C2" s="3" t="s">
        <v>303</v>
      </c>
    </row>
    <row r="3" spans="1:3">
      <c r="A3" s="1" t="s">
        <v>0</v>
      </c>
      <c r="B3" s="4">
        <v>8852</v>
      </c>
      <c r="C3" s="8">
        <f>B3/$C$303</f>
        <v>0.66969284309275234</v>
      </c>
    </row>
    <row r="4" spans="1:3">
      <c r="A4" s="1" t="s">
        <v>1</v>
      </c>
      <c r="B4" s="4">
        <v>3754</v>
      </c>
      <c r="C4" s="8">
        <f t="shared" ref="C4:C67" si="0">B4/$C$303</f>
        <v>0.28400665758813737</v>
      </c>
    </row>
    <row r="5" spans="1:3">
      <c r="A5" s="1" t="s">
        <v>2</v>
      </c>
      <c r="B5" s="4">
        <v>1795</v>
      </c>
      <c r="C5" s="8">
        <f t="shared" si="0"/>
        <v>0.13579966712059313</v>
      </c>
    </row>
    <row r="6" spans="1:3">
      <c r="A6" s="1" t="s">
        <v>3</v>
      </c>
      <c r="B6" s="4">
        <v>1406</v>
      </c>
      <c r="C6" s="8">
        <f t="shared" si="0"/>
        <v>0.10637010137691028</v>
      </c>
    </row>
    <row r="7" spans="1:3">
      <c r="A7" s="1" t="s">
        <v>4</v>
      </c>
      <c r="B7" s="4">
        <v>1209</v>
      </c>
      <c r="C7" s="8">
        <f t="shared" si="0"/>
        <v>9.146618247843849E-2</v>
      </c>
    </row>
    <row r="8" spans="1:3">
      <c r="A8" s="1" t="s">
        <v>5</v>
      </c>
      <c r="B8" s="4">
        <v>1117</v>
      </c>
      <c r="C8" s="8">
        <f t="shared" si="0"/>
        <v>8.4505976698441523E-2</v>
      </c>
    </row>
    <row r="9" spans="1:3">
      <c r="A9" s="1" t="s">
        <v>6</v>
      </c>
      <c r="B9" s="4">
        <v>1098</v>
      </c>
      <c r="C9" s="8">
        <f t="shared" si="0"/>
        <v>8.306854289605084E-2</v>
      </c>
    </row>
    <row r="10" spans="1:3">
      <c r="A10" s="1" t="s">
        <v>7</v>
      </c>
      <c r="B10" s="4">
        <v>1049</v>
      </c>
      <c r="C10" s="8">
        <f t="shared" si="0"/>
        <v>7.9361476774095926E-2</v>
      </c>
    </row>
    <row r="11" spans="1:3">
      <c r="A11" s="1" t="s">
        <v>8</v>
      </c>
      <c r="B11" s="4">
        <v>953</v>
      </c>
      <c r="C11" s="8">
        <f t="shared" si="0"/>
        <v>7.2098653351490391E-2</v>
      </c>
    </row>
    <row r="12" spans="1:3">
      <c r="A12" s="1" t="s">
        <v>9</v>
      </c>
      <c r="B12" s="4">
        <v>891</v>
      </c>
      <c r="C12" s="8">
        <f t="shared" si="0"/>
        <v>6.7408079891057654E-2</v>
      </c>
    </row>
    <row r="13" spans="1:3">
      <c r="A13" s="1" t="s">
        <v>10</v>
      </c>
      <c r="B13" s="4">
        <v>805</v>
      </c>
      <c r="C13" s="8">
        <f t="shared" si="0"/>
        <v>6.0901800574973519E-2</v>
      </c>
    </row>
    <row r="14" spans="1:3">
      <c r="A14" s="1" t="s">
        <v>11</v>
      </c>
      <c r="B14" s="4">
        <v>760</v>
      </c>
      <c r="C14" s="8">
        <f t="shared" si="0"/>
        <v>5.7497352095627174E-2</v>
      </c>
    </row>
    <row r="15" spans="1:3">
      <c r="A15" s="1" t="s">
        <v>12</v>
      </c>
      <c r="B15" s="4">
        <v>697</v>
      </c>
      <c r="C15" s="8">
        <f t="shared" si="0"/>
        <v>5.2731124224542292E-2</v>
      </c>
    </row>
    <row r="16" spans="1:3">
      <c r="A16" s="1" t="s">
        <v>13</v>
      </c>
      <c r="B16" s="4">
        <v>690</v>
      </c>
      <c r="C16" s="8">
        <f t="shared" si="0"/>
        <v>5.2201543349977307E-2</v>
      </c>
    </row>
    <row r="17" spans="1:3">
      <c r="A17" s="1" t="s">
        <v>14</v>
      </c>
      <c r="B17" s="4">
        <v>609</v>
      </c>
      <c r="C17" s="8">
        <f t="shared" si="0"/>
        <v>4.607353608715388E-2</v>
      </c>
    </row>
    <row r="18" spans="1:3">
      <c r="A18" s="1" t="s">
        <v>15</v>
      </c>
      <c r="B18" s="4">
        <v>600</v>
      </c>
      <c r="C18" s="8">
        <f t="shared" si="0"/>
        <v>4.5392646391284611E-2</v>
      </c>
    </row>
    <row r="19" spans="1:3">
      <c r="A19" s="1" t="s">
        <v>16</v>
      </c>
      <c r="B19" s="4">
        <v>570</v>
      </c>
      <c r="C19" s="8">
        <f t="shared" si="0"/>
        <v>4.3123014071720381E-2</v>
      </c>
    </row>
    <row r="20" spans="1:3">
      <c r="A20" s="1" t="s">
        <v>17</v>
      </c>
      <c r="B20" s="4">
        <v>564</v>
      </c>
      <c r="C20" s="8">
        <f t="shared" si="0"/>
        <v>4.2669087607807535E-2</v>
      </c>
    </row>
    <row r="21" spans="1:3">
      <c r="A21" s="1" t="s">
        <v>18</v>
      </c>
      <c r="B21" s="4">
        <v>548</v>
      </c>
      <c r="C21" s="8">
        <f t="shared" si="0"/>
        <v>4.1458617037373281E-2</v>
      </c>
    </row>
    <row r="22" spans="1:3">
      <c r="A22" s="1" t="s">
        <v>19</v>
      </c>
      <c r="B22" s="4">
        <v>547</v>
      </c>
      <c r="C22" s="8">
        <f t="shared" si="0"/>
        <v>4.1382962626721136E-2</v>
      </c>
    </row>
    <row r="23" spans="1:3">
      <c r="A23" s="1" t="s">
        <v>20</v>
      </c>
      <c r="B23" s="4">
        <v>540</v>
      </c>
      <c r="C23" s="8">
        <f t="shared" si="0"/>
        <v>4.0853381752156151E-2</v>
      </c>
    </row>
    <row r="24" spans="1:3">
      <c r="A24" s="1" t="s">
        <v>21</v>
      </c>
      <c r="B24" s="4">
        <v>518</v>
      </c>
      <c r="C24" s="8">
        <f t="shared" si="0"/>
        <v>3.9188984717809051E-2</v>
      </c>
    </row>
    <row r="25" spans="1:3">
      <c r="A25" s="1" t="s">
        <v>22</v>
      </c>
      <c r="B25" s="4">
        <v>449</v>
      </c>
      <c r="C25" s="8">
        <f t="shared" si="0"/>
        <v>3.3968830382811316E-2</v>
      </c>
    </row>
    <row r="26" spans="1:3">
      <c r="A26" s="1" t="s">
        <v>23</v>
      </c>
      <c r="B26" s="4">
        <v>439</v>
      </c>
      <c r="C26" s="8">
        <f t="shared" si="0"/>
        <v>3.3212286276289908E-2</v>
      </c>
    </row>
    <row r="27" spans="1:3">
      <c r="A27" s="1" t="s">
        <v>24</v>
      </c>
      <c r="B27" s="4">
        <v>435</v>
      </c>
      <c r="C27" s="8">
        <f t="shared" si="0"/>
        <v>3.2909668633681347E-2</v>
      </c>
    </row>
    <row r="28" spans="1:3">
      <c r="A28" s="1" t="s">
        <v>25</v>
      </c>
      <c r="B28" s="4">
        <v>388</v>
      </c>
      <c r="C28" s="8">
        <f t="shared" si="0"/>
        <v>2.9353911333030714E-2</v>
      </c>
    </row>
    <row r="29" spans="1:3">
      <c r="A29" s="1" t="s">
        <v>26</v>
      </c>
      <c r="B29" s="4">
        <v>376</v>
      </c>
      <c r="C29" s="8">
        <f t="shared" si="0"/>
        <v>2.8446058405205022E-2</v>
      </c>
    </row>
    <row r="30" spans="1:3">
      <c r="A30" s="1" t="s">
        <v>27</v>
      </c>
      <c r="B30" s="4">
        <v>369</v>
      </c>
      <c r="C30" s="8">
        <f t="shared" si="0"/>
        <v>2.7916477530640037E-2</v>
      </c>
    </row>
    <row r="31" spans="1:3">
      <c r="A31" s="1" t="s">
        <v>28</v>
      </c>
      <c r="B31" s="4">
        <v>367</v>
      </c>
      <c r="C31" s="8">
        <f t="shared" si="0"/>
        <v>2.7765168709335753E-2</v>
      </c>
    </row>
    <row r="32" spans="1:3">
      <c r="A32" s="1" t="s">
        <v>29</v>
      </c>
      <c r="B32" s="4">
        <v>356</v>
      </c>
      <c r="C32" s="8">
        <f t="shared" si="0"/>
        <v>2.6932970192162203E-2</v>
      </c>
    </row>
    <row r="33" spans="1:3">
      <c r="A33" s="1" t="s">
        <v>30</v>
      </c>
      <c r="B33" s="4">
        <v>348</v>
      </c>
      <c r="C33" s="8">
        <f t="shared" si="0"/>
        <v>2.6327734906945077E-2</v>
      </c>
    </row>
    <row r="34" spans="1:3">
      <c r="A34" s="1" t="s">
        <v>31</v>
      </c>
      <c r="B34" s="4">
        <v>347</v>
      </c>
      <c r="C34" s="8">
        <f t="shared" si="0"/>
        <v>2.6252080496292934E-2</v>
      </c>
    </row>
    <row r="35" spans="1:3">
      <c r="A35" s="1" t="s">
        <v>32</v>
      </c>
      <c r="B35" s="4">
        <v>346</v>
      </c>
      <c r="C35" s="8">
        <f t="shared" si="0"/>
        <v>2.6176426085640792E-2</v>
      </c>
    </row>
    <row r="36" spans="1:3">
      <c r="A36" s="1" t="s">
        <v>33</v>
      </c>
      <c r="B36" s="4">
        <v>344</v>
      </c>
      <c r="C36" s="8">
        <f t="shared" si="0"/>
        <v>2.6025117264336511E-2</v>
      </c>
    </row>
    <row r="37" spans="1:3">
      <c r="A37" s="1" t="s">
        <v>34</v>
      </c>
      <c r="B37" s="4">
        <v>335</v>
      </c>
      <c r="C37" s="8">
        <f t="shared" si="0"/>
        <v>2.5344227568467242E-2</v>
      </c>
    </row>
    <row r="38" spans="1:3">
      <c r="A38" s="1" t="s">
        <v>35</v>
      </c>
      <c r="B38" s="4">
        <v>332</v>
      </c>
      <c r="C38" s="8">
        <f t="shared" si="0"/>
        <v>2.5117264336510819E-2</v>
      </c>
    </row>
    <row r="39" spans="1:3">
      <c r="A39" s="1" t="s">
        <v>36</v>
      </c>
      <c r="B39" s="4">
        <v>331</v>
      </c>
      <c r="C39" s="8">
        <f t="shared" si="0"/>
        <v>2.5041609925858677E-2</v>
      </c>
    </row>
    <row r="40" spans="1:3">
      <c r="A40" s="1" t="s">
        <v>37</v>
      </c>
      <c r="B40" s="4">
        <v>301</v>
      </c>
      <c r="C40" s="8">
        <f t="shared" si="0"/>
        <v>2.2771977606294447E-2</v>
      </c>
    </row>
    <row r="41" spans="1:3">
      <c r="A41" s="1" t="s">
        <v>38</v>
      </c>
      <c r="B41" s="4">
        <v>293</v>
      </c>
      <c r="C41" s="8">
        <f t="shared" si="0"/>
        <v>2.2166742321077317E-2</v>
      </c>
    </row>
    <row r="42" spans="1:3">
      <c r="A42" s="1" t="s">
        <v>39</v>
      </c>
      <c r="B42" s="4">
        <v>289</v>
      </c>
      <c r="C42" s="8">
        <f t="shared" si="0"/>
        <v>2.1864124678468756E-2</v>
      </c>
    </row>
    <row r="43" spans="1:3">
      <c r="A43" s="1" t="s">
        <v>40</v>
      </c>
      <c r="B43" s="4">
        <v>280</v>
      </c>
      <c r="C43" s="8">
        <f t="shared" si="0"/>
        <v>2.1183234982599487E-2</v>
      </c>
    </row>
    <row r="44" spans="1:3">
      <c r="A44" s="1" t="s">
        <v>41</v>
      </c>
      <c r="B44" s="4">
        <v>276</v>
      </c>
      <c r="C44" s="8">
        <f t="shared" si="0"/>
        <v>2.0880617339990921E-2</v>
      </c>
    </row>
    <row r="45" spans="1:3">
      <c r="A45" s="1" t="s">
        <v>42</v>
      </c>
      <c r="B45" s="4">
        <v>274</v>
      </c>
      <c r="C45" s="8">
        <f t="shared" si="0"/>
        <v>2.0729308518686641E-2</v>
      </c>
    </row>
    <row r="46" spans="1:3">
      <c r="A46" s="1" t="s">
        <v>43</v>
      </c>
      <c r="B46" s="4">
        <v>268</v>
      </c>
      <c r="C46" s="8">
        <f t="shared" si="0"/>
        <v>2.0275382054773795E-2</v>
      </c>
    </row>
    <row r="47" spans="1:3">
      <c r="A47" s="1" t="s">
        <v>44</v>
      </c>
      <c r="B47" s="4">
        <v>258</v>
      </c>
      <c r="C47" s="8">
        <f t="shared" si="0"/>
        <v>1.9518837948252384E-2</v>
      </c>
    </row>
    <row r="48" spans="1:3">
      <c r="A48" s="1" t="s">
        <v>45</v>
      </c>
      <c r="B48" s="4">
        <v>247</v>
      </c>
      <c r="C48" s="8">
        <f t="shared" si="0"/>
        <v>1.868663943107883E-2</v>
      </c>
    </row>
    <row r="49" spans="1:3">
      <c r="A49" s="1" t="s">
        <v>46</v>
      </c>
      <c r="B49" s="4">
        <v>241</v>
      </c>
      <c r="C49" s="8">
        <f t="shared" si="0"/>
        <v>1.8232712967165984E-2</v>
      </c>
    </row>
    <row r="50" spans="1:3">
      <c r="A50" s="1" t="s">
        <v>47</v>
      </c>
      <c r="B50" s="4">
        <v>240</v>
      </c>
      <c r="C50" s="8">
        <f t="shared" si="0"/>
        <v>1.8157058556513846E-2</v>
      </c>
    </row>
    <row r="51" spans="1:3">
      <c r="A51" s="1" t="s">
        <v>48</v>
      </c>
      <c r="B51" s="4">
        <v>238</v>
      </c>
      <c r="C51" s="8">
        <f t="shared" si="0"/>
        <v>1.8005749735209561E-2</v>
      </c>
    </row>
    <row r="52" spans="1:3">
      <c r="A52" s="1" t="s">
        <v>49</v>
      </c>
      <c r="B52" s="4">
        <v>237</v>
      </c>
      <c r="C52" s="8">
        <f t="shared" si="0"/>
        <v>1.7930095324557423E-2</v>
      </c>
    </row>
    <row r="53" spans="1:3">
      <c r="A53" s="1" t="s">
        <v>50</v>
      </c>
      <c r="B53" s="4">
        <v>234</v>
      </c>
      <c r="C53" s="8">
        <f t="shared" si="0"/>
        <v>1.7703132092601E-2</v>
      </c>
    </row>
    <row r="54" spans="1:3">
      <c r="A54" s="1" t="s">
        <v>51</v>
      </c>
      <c r="B54" s="4">
        <v>227</v>
      </c>
      <c r="C54" s="8">
        <f t="shared" si="0"/>
        <v>1.7173551218036012E-2</v>
      </c>
    </row>
    <row r="55" spans="1:3">
      <c r="A55" s="1" t="s">
        <v>52</v>
      </c>
      <c r="B55" s="4">
        <v>225</v>
      </c>
      <c r="C55" s="8">
        <f t="shared" si="0"/>
        <v>1.7022242396731731E-2</v>
      </c>
    </row>
    <row r="56" spans="1:3">
      <c r="A56" s="1" t="s">
        <v>53</v>
      </c>
      <c r="B56" s="4">
        <v>225</v>
      </c>
      <c r="C56" s="8">
        <f t="shared" si="0"/>
        <v>1.7022242396731731E-2</v>
      </c>
    </row>
    <row r="57" spans="1:3">
      <c r="A57" s="1" t="s">
        <v>54</v>
      </c>
      <c r="B57" s="4">
        <v>222</v>
      </c>
      <c r="C57" s="8">
        <f t="shared" si="0"/>
        <v>1.6795279164775308E-2</v>
      </c>
    </row>
    <row r="58" spans="1:3">
      <c r="A58" s="1" t="s">
        <v>55</v>
      </c>
      <c r="B58" s="4">
        <v>215</v>
      </c>
      <c r="C58" s="8">
        <f t="shared" si="0"/>
        <v>1.626569829021032E-2</v>
      </c>
    </row>
    <row r="59" spans="1:3">
      <c r="A59" s="1" t="s">
        <v>56</v>
      </c>
      <c r="B59" s="4">
        <v>214</v>
      </c>
      <c r="C59" s="8">
        <f t="shared" si="0"/>
        <v>1.6190043879558177E-2</v>
      </c>
    </row>
    <row r="60" spans="1:3">
      <c r="A60" s="1" t="s">
        <v>57</v>
      </c>
      <c r="B60" s="4">
        <v>205</v>
      </c>
      <c r="C60" s="8">
        <f t="shared" si="0"/>
        <v>1.5509154183688909E-2</v>
      </c>
    </row>
    <row r="61" spans="1:3">
      <c r="A61" s="1" t="s">
        <v>58</v>
      </c>
      <c r="B61" s="4">
        <v>204</v>
      </c>
      <c r="C61" s="8">
        <f t="shared" si="0"/>
        <v>1.5433499773036768E-2</v>
      </c>
    </row>
    <row r="62" spans="1:3">
      <c r="A62" s="1" t="s">
        <v>59</v>
      </c>
      <c r="B62" s="4">
        <v>201</v>
      </c>
      <c r="C62" s="8">
        <f t="shared" si="0"/>
        <v>1.5206536541080345E-2</v>
      </c>
    </row>
    <row r="63" spans="1:3">
      <c r="A63" s="1" t="s">
        <v>60</v>
      </c>
      <c r="B63" s="4">
        <v>200</v>
      </c>
      <c r="C63" s="8">
        <f t="shared" si="0"/>
        <v>1.5130882130428205E-2</v>
      </c>
    </row>
    <row r="64" spans="1:3">
      <c r="A64" s="1" t="s">
        <v>61</v>
      </c>
      <c r="B64" s="4">
        <v>182</v>
      </c>
      <c r="C64" s="8">
        <f t="shared" si="0"/>
        <v>1.3769102738689665E-2</v>
      </c>
    </row>
    <row r="65" spans="1:3">
      <c r="A65" s="1" t="s">
        <v>62</v>
      </c>
      <c r="B65" s="4">
        <v>177</v>
      </c>
      <c r="C65" s="8">
        <f t="shared" si="0"/>
        <v>1.3390830685428961E-2</v>
      </c>
    </row>
    <row r="66" spans="1:3">
      <c r="A66" s="1" t="s">
        <v>63</v>
      </c>
      <c r="B66" s="4">
        <v>177</v>
      </c>
      <c r="C66" s="8">
        <f t="shared" si="0"/>
        <v>1.3390830685428961E-2</v>
      </c>
    </row>
    <row r="67" spans="1:3">
      <c r="A67" s="1" t="s">
        <v>64</v>
      </c>
      <c r="B67" s="4">
        <v>175</v>
      </c>
      <c r="C67" s="8">
        <f t="shared" si="0"/>
        <v>1.3239521864124679E-2</v>
      </c>
    </row>
    <row r="68" spans="1:3">
      <c r="A68" s="1" t="s">
        <v>65</v>
      </c>
      <c r="B68" s="4">
        <v>171</v>
      </c>
      <c r="C68" s="8">
        <f t="shared" ref="C68:C131" si="1">B68/$C$303</f>
        <v>1.2936904221516114E-2</v>
      </c>
    </row>
    <row r="69" spans="1:3">
      <c r="A69" s="1" t="s">
        <v>66</v>
      </c>
      <c r="B69" s="4">
        <v>169</v>
      </c>
      <c r="C69" s="8">
        <f t="shared" si="1"/>
        <v>1.2785595400211833E-2</v>
      </c>
    </row>
    <row r="70" spans="1:3">
      <c r="A70" s="1" t="s">
        <v>67</v>
      </c>
      <c r="B70" s="4">
        <v>168</v>
      </c>
      <c r="C70" s="8">
        <f t="shared" si="1"/>
        <v>1.2709940989559691E-2</v>
      </c>
    </row>
    <row r="71" spans="1:3">
      <c r="A71" s="1" t="s">
        <v>68</v>
      </c>
      <c r="B71" s="4">
        <v>161</v>
      </c>
      <c r="C71" s="8">
        <f t="shared" si="1"/>
        <v>1.2180360114994704E-2</v>
      </c>
    </row>
    <row r="72" spans="1:3">
      <c r="A72" s="1" t="s">
        <v>69</v>
      </c>
      <c r="B72" s="4">
        <v>161</v>
      </c>
      <c r="C72" s="8">
        <f t="shared" si="1"/>
        <v>1.2180360114994704E-2</v>
      </c>
    </row>
    <row r="73" spans="1:3">
      <c r="A73" s="1" t="s">
        <v>70</v>
      </c>
      <c r="B73" s="4">
        <v>155</v>
      </c>
      <c r="C73" s="8">
        <f t="shared" si="1"/>
        <v>1.1726433651081858E-2</v>
      </c>
    </row>
    <row r="74" spans="1:3">
      <c r="A74" s="1" t="s">
        <v>71</v>
      </c>
      <c r="B74" s="4">
        <v>155</v>
      </c>
      <c r="C74" s="8">
        <f t="shared" si="1"/>
        <v>1.1726433651081858E-2</v>
      </c>
    </row>
    <row r="75" spans="1:3">
      <c r="A75" s="1" t="s">
        <v>72</v>
      </c>
      <c r="B75" s="4">
        <v>154</v>
      </c>
      <c r="C75" s="8">
        <f t="shared" si="1"/>
        <v>1.1650779240429718E-2</v>
      </c>
    </row>
    <row r="76" spans="1:3">
      <c r="A76" s="1" t="s">
        <v>73</v>
      </c>
      <c r="B76" s="4">
        <v>150</v>
      </c>
      <c r="C76" s="8">
        <f t="shared" si="1"/>
        <v>1.1348161597821153E-2</v>
      </c>
    </row>
    <row r="77" spans="1:3">
      <c r="A77" s="1" t="s">
        <v>74</v>
      </c>
      <c r="B77" s="4">
        <v>150</v>
      </c>
      <c r="C77" s="8">
        <f t="shared" si="1"/>
        <v>1.1348161597821153E-2</v>
      </c>
    </row>
    <row r="78" spans="1:3">
      <c r="A78" s="1" t="s">
        <v>75</v>
      </c>
      <c r="B78" s="4">
        <v>148</v>
      </c>
      <c r="C78" s="8">
        <f t="shared" si="1"/>
        <v>1.119685277651687E-2</v>
      </c>
    </row>
    <row r="79" spans="1:3">
      <c r="A79" s="1" t="s">
        <v>76</v>
      </c>
      <c r="B79" s="4">
        <v>148</v>
      </c>
      <c r="C79" s="8">
        <f t="shared" si="1"/>
        <v>1.119685277651687E-2</v>
      </c>
    </row>
    <row r="80" spans="1:3">
      <c r="A80" s="1" t="s">
        <v>77</v>
      </c>
      <c r="B80" s="4">
        <v>147</v>
      </c>
      <c r="C80" s="8">
        <f t="shared" si="1"/>
        <v>1.112119836586473E-2</v>
      </c>
    </row>
    <row r="81" spans="1:3">
      <c r="A81" s="1" t="s">
        <v>78</v>
      </c>
      <c r="B81" s="4">
        <v>147</v>
      </c>
      <c r="C81" s="8">
        <f t="shared" si="1"/>
        <v>1.112119836586473E-2</v>
      </c>
    </row>
    <row r="82" spans="1:3">
      <c r="A82" s="1" t="s">
        <v>79</v>
      </c>
      <c r="B82" s="4">
        <v>147</v>
      </c>
      <c r="C82" s="8">
        <f t="shared" si="1"/>
        <v>1.112119836586473E-2</v>
      </c>
    </row>
    <row r="83" spans="1:3">
      <c r="A83" s="1" t="s">
        <v>80</v>
      </c>
      <c r="B83" s="4">
        <v>146</v>
      </c>
      <c r="C83" s="8">
        <f t="shared" si="1"/>
        <v>1.1045543955212589E-2</v>
      </c>
    </row>
    <row r="84" spans="1:3">
      <c r="A84" s="1" t="s">
        <v>81</v>
      </c>
      <c r="B84" s="4">
        <v>144</v>
      </c>
      <c r="C84" s="8">
        <f t="shared" si="1"/>
        <v>1.0894235133908307E-2</v>
      </c>
    </row>
    <row r="85" spans="1:3">
      <c r="A85" s="1" t="s">
        <v>82</v>
      </c>
      <c r="B85" s="4">
        <v>144</v>
      </c>
      <c r="C85" s="8">
        <f t="shared" si="1"/>
        <v>1.0894235133908307E-2</v>
      </c>
    </row>
    <row r="86" spans="1:3">
      <c r="A86" s="1" t="s">
        <v>83</v>
      </c>
      <c r="B86" s="4">
        <v>138</v>
      </c>
      <c r="C86" s="8">
        <f t="shared" si="1"/>
        <v>1.0440308669995461E-2</v>
      </c>
    </row>
    <row r="87" spans="1:3">
      <c r="A87" s="1" t="s">
        <v>84</v>
      </c>
      <c r="B87" s="4">
        <v>136</v>
      </c>
      <c r="C87" s="8">
        <f t="shared" si="1"/>
        <v>1.0288999848691178E-2</v>
      </c>
    </row>
    <row r="88" spans="1:3">
      <c r="A88" s="1" t="s">
        <v>85</v>
      </c>
      <c r="B88" s="4">
        <v>135</v>
      </c>
      <c r="C88" s="8">
        <f t="shared" si="1"/>
        <v>1.0213345438039038E-2</v>
      </c>
    </row>
    <row r="89" spans="1:3">
      <c r="A89" s="1" t="s">
        <v>86</v>
      </c>
      <c r="B89" s="4">
        <v>134</v>
      </c>
      <c r="C89" s="8">
        <f t="shared" si="1"/>
        <v>1.0137691027386897E-2</v>
      </c>
    </row>
    <row r="90" spans="1:3">
      <c r="A90" s="1" t="s">
        <v>87</v>
      </c>
      <c r="B90" s="4">
        <v>133</v>
      </c>
      <c r="C90" s="8">
        <f t="shared" si="1"/>
        <v>1.0062036616734755E-2</v>
      </c>
    </row>
    <row r="91" spans="1:3">
      <c r="A91" s="1" t="s">
        <v>88</v>
      </c>
      <c r="B91" s="4">
        <v>132</v>
      </c>
      <c r="C91" s="8">
        <f t="shared" si="1"/>
        <v>9.9863822060826148E-3</v>
      </c>
    </row>
    <row r="92" spans="1:3">
      <c r="A92" s="1" t="s">
        <v>89</v>
      </c>
      <c r="B92" s="4">
        <v>130</v>
      </c>
      <c r="C92" s="8">
        <f t="shared" si="1"/>
        <v>9.8350733847783322E-3</v>
      </c>
    </row>
    <row r="93" spans="1:3">
      <c r="A93" s="1" t="s">
        <v>90</v>
      </c>
      <c r="B93" s="4">
        <v>128</v>
      </c>
      <c r="C93" s="8">
        <f t="shared" si="1"/>
        <v>9.6837645634740514E-3</v>
      </c>
    </row>
    <row r="94" spans="1:3">
      <c r="A94" s="1" t="s">
        <v>91</v>
      </c>
      <c r="B94" s="4">
        <v>128</v>
      </c>
      <c r="C94" s="8">
        <f t="shared" si="1"/>
        <v>9.6837645634740514E-3</v>
      </c>
    </row>
    <row r="95" spans="1:3">
      <c r="A95" s="1" t="s">
        <v>92</v>
      </c>
      <c r="B95" s="4">
        <v>122</v>
      </c>
      <c r="C95" s="8">
        <f t="shared" si="1"/>
        <v>9.2298380995612037E-3</v>
      </c>
    </row>
    <row r="96" spans="1:3">
      <c r="A96" s="1" t="s">
        <v>93</v>
      </c>
      <c r="B96" s="4">
        <v>121</v>
      </c>
      <c r="C96" s="8">
        <f t="shared" si="1"/>
        <v>9.1541836889090632E-3</v>
      </c>
    </row>
    <row r="97" spans="1:3">
      <c r="A97" s="1" t="s">
        <v>94</v>
      </c>
      <c r="B97" s="4">
        <v>119</v>
      </c>
      <c r="C97" s="8">
        <f t="shared" si="1"/>
        <v>9.0028748676047807E-3</v>
      </c>
    </row>
    <row r="98" spans="1:3">
      <c r="A98" s="1" t="s">
        <v>95</v>
      </c>
      <c r="B98" s="4">
        <v>118</v>
      </c>
      <c r="C98" s="8">
        <f t="shared" si="1"/>
        <v>8.9272204569526403E-3</v>
      </c>
    </row>
    <row r="99" spans="1:3">
      <c r="A99" s="1" t="s">
        <v>96</v>
      </c>
      <c r="B99" s="4">
        <v>117</v>
      </c>
      <c r="C99" s="8">
        <f t="shared" si="1"/>
        <v>8.8515660463004998E-3</v>
      </c>
    </row>
    <row r="100" spans="1:3">
      <c r="A100" s="1" t="s">
        <v>97</v>
      </c>
      <c r="B100" s="4">
        <v>116</v>
      </c>
      <c r="C100" s="8">
        <f t="shared" si="1"/>
        <v>8.7759116356483577E-3</v>
      </c>
    </row>
    <row r="101" spans="1:3">
      <c r="A101" s="1" t="s">
        <v>98</v>
      </c>
      <c r="B101" s="4">
        <v>115</v>
      </c>
      <c r="C101" s="8">
        <f t="shared" si="1"/>
        <v>8.7002572249962173E-3</v>
      </c>
    </row>
    <row r="102" spans="1:3">
      <c r="A102" s="1" t="s">
        <v>99</v>
      </c>
      <c r="B102" s="4">
        <v>114</v>
      </c>
      <c r="C102" s="8">
        <f t="shared" si="1"/>
        <v>8.6246028143440769E-3</v>
      </c>
    </row>
    <row r="103" spans="1:3">
      <c r="A103" s="1" t="s">
        <v>100</v>
      </c>
      <c r="B103" s="4">
        <v>113</v>
      </c>
      <c r="C103" s="8">
        <f t="shared" si="1"/>
        <v>8.5489484036919347E-3</v>
      </c>
    </row>
    <row r="104" spans="1:3">
      <c r="A104" s="1" t="s">
        <v>101</v>
      </c>
      <c r="B104" s="4">
        <v>112</v>
      </c>
      <c r="C104" s="8">
        <f t="shared" si="1"/>
        <v>8.4732939930397943E-3</v>
      </c>
    </row>
    <row r="105" spans="1:3">
      <c r="A105" s="1" t="s">
        <v>102</v>
      </c>
      <c r="B105" s="4">
        <v>111</v>
      </c>
      <c r="C105" s="8">
        <f t="shared" si="1"/>
        <v>8.3976395823876539E-3</v>
      </c>
    </row>
    <row r="106" spans="1:3">
      <c r="A106" s="1" t="s">
        <v>103</v>
      </c>
      <c r="B106" s="4">
        <v>111</v>
      </c>
      <c r="C106" s="8">
        <f t="shared" si="1"/>
        <v>8.3976395823876539E-3</v>
      </c>
    </row>
    <row r="107" spans="1:3">
      <c r="A107" s="1" t="s">
        <v>104</v>
      </c>
      <c r="B107" s="4">
        <v>109</v>
      </c>
      <c r="C107" s="8">
        <f t="shared" si="1"/>
        <v>8.2463307610833713E-3</v>
      </c>
    </row>
    <row r="108" spans="1:3">
      <c r="A108" s="1" t="s">
        <v>105</v>
      </c>
      <c r="B108" s="4">
        <v>108</v>
      </c>
      <c r="C108" s="8">
        <f t="shared" si="1"/>
        <v>8.1706763504312309E-3</v>
      </c>
    </row>
    <row r="109" spans="1:3">
      <c r="A109" s="1" t="s">
        <v>106</v>
      </c>
      <c r="B109" s="4">
        <v>107</v>
      </c>
      <c r="C109" s="8">
        <f t="shared" si="1"/>
        <v>8.0950219397790887E-3</v>
      </c>
    </row>
    <row r="110" spans="1:3">
      <c r="A110" s="1" t="s">
        <v>107</v>
      </c>
      <c r="B110" s="4">
        <v>106</v>
      </c>
      <c r="C110" s="8">
        <f t="shared" si="1"/>
        <v>8.0193675291269483E-3</v>
      </c>
    </row>
    <row r="111" spans="1:3">
      <c r="A111" s="1" t="s">
        <v>108</v>
      </c>
      <c r="B111" s="4">
        <v>103</v>
      </c>
      <c r="C111" s="8">
        <f t="shared" si="1"/>
        <v>7.7924042971705253E-3</v>
      </c>
    </row>
    <row r="112" spans="1:3">
      <c r="A112" s="1" t="s">
        <v>109</v>
      </c>
      <c r="B112" s="4">
        <v>101</v>
      </c>
      <c r="C112" s="8">
        <f t="shared" si="1"/>
        <v>7.6410954758662428E-3</v>
      </c>
    </row>
    <row r="113" spans="1:3">
      <c r="A113" s="1" t="s">
        <v>110</v>
      </c>
      <c r="B113" s="4">
        <v>100</v>
      </c>
      <c r="C113" s="8">
        <f t="shared" si="1"/>
        <v>7.5654410652141024E-3</v>
      </c>
    </row>
    <row r="114" spans="1:3">
      <c r="A114" s="1" t="s">
        <v>111</v>
      </c>
      <c r="B114" s="4">
        <v>100</v>
      </c>
      <c r="C114" s="8">
        <f t="shared" si="1"/>
        <v>7.5654410652141024E-3</v>
      </c>
    </row>
    <row r="115" spans="1:3">
      <c r="A115" s="1" t="s">
        <v>112</v>
      </c>
      <c r="B115" s="4">
        <v>99</v>
      </c>
      <c r="C115" s="8">
        <f t="shared" si="1"/>
        <v>7.4897866545619611E-3</v>
      </c>
    </row>
    <row r="116" spans="1:3">
      <c r="A116" s="1" t="s">
        <v>113</v>
      </c>
      <c r="B116" s="4">
        <v>99</v>
      </c>
      <c r="C116" s="8">
        <f t="shared" si="1"/>
        <v>7.4897866545619611E-3</v>
      </c>
    </row>
    <row r="117" spans="1:3">
      <c r="A117" s="1" t="s">
        <v>114</v>
      </c>
      <c r="B117" s="4">
        <v>98</v>
      </c>
      <c r="C117" s="8">
        <f t="shared" si="1"/>
        <v>7.4141322439098198E-3</v>
      </c>
    </row>
    <row r="118" spans="1:3">
      <c r="A118" s="1" t="s">
        <v>115</v>
      </c>
      <c r="B118" s="4">
        <v>97</v>
      </c>
      <c r="C118" s="8">
        <f t="shared" si="1"/>
        <v>7.3384778332576785E-3</v>
      </c>
    </row>
    <row r="119" spans="1:3">
      <c r="A119" s="1" t="s">
        <v>116</v>
      </c>
      <c r="B119" s="4">
        <v>96</v>
      </c>
      <c r="C119" s="8">
        <f t="shared" si="1"/>
        <v>7.2628234226055381E-3</v>
      </c>
    </row>
    <row r="120" spans="1:3">
      <c r="A120" s="1" t="s">
        <v>117</v>
      </c>
      <c r="B120" s="4">
        <v>96</v>
      </c>
      <c r="C120" s="8">
        <f t="shared" si="1"/>
        <v>7.2628234226055381E-3</v>
      </c>
    </row>
    <row r="121" spans="1:3">
      <c r="A121" s="1" t="s">
        <v>118</v>
      </c>
      <c r="B121" s="4">
        <v>95</v>
      </c>
      <c r="C121" s="8">
        <f t="shared" si="1"/>
        <v>7.1871690119533968E-3</v>
      </c>
    </row>
    <row r="122" spans="1:3">
      <c r="A122" s="1" t="s">
        <v>119</v>
      </c>
      <c r="B122" s="4">
        <v>94</v>
      </c>
      <c r="C122" s="8">
        <f t="shared" si="1"/>
        <v>7.1115146013012555E-3</v>
      </c>
    </row>
    <row r="123" spans="1:3">
      <c r="A123" s="1" t="s">
        <v>120</v>
      </c>
      <c r="B123" s="4">
        <v>90</v>
      </c>
      <c r="C123" s="8">
        <f t="shared" si="1"/>
        <v>6.8088969586926921E-3</v>
      </c>
    </row>
    <row r="124" spans="1:3">
      <c r="A124" s="1" t="s">
        <v>121</v>
      </c>
      <c r="B124" s="4">
        <v>90</v>
      </c>
      <c r="C124" s="8">
        <f t="shared" si="1"/>
        <v>6.8088969586926921E-3</v>
      </c>
    </row>
    <row r="125" spans="1:3">
      <c r="A125" s="1" t="s">
        <v>122</v>
      </c>
      <c r="B125" s="4">
        <v>87</v>
      </c>
      <c r="C125" s="8">
        <f t="shared" si="1"/>
        <v>6.5819337267362691E-3</v>
      </c>
    </row>
    <row r="126" spans="1:3">
      <c r="A126" s="1" t="s">
        <v>123</v>
      </c>
      <c r="B126" s="4">
        <v>85</v>
      </c>
      <c r="C126" s="8">
        <f t="shared" si="1"/>
        <v>6.4306249054319866E-3</v>
      </c>
    </row>
    <row r="127" spans="1:3">
      <c r="A127" s="1" t="s">
        <v>124</v>
      </c>
      <c r="B127" s="4">
        <v>85</v>
      </c>
      <c r="C127" s="8">
        <f t="shared" si="1"/>
        <v>6.4306249054319866E-3</v>
      </c>
    </row>
    <row r="128" spans="1:3">
      <c r="A128" s="1" t="s">
        <v>125</v>
      </c>
      <c r="B128" s="4">
        <v>83</v>
      </c>
      <c r="C128" s="8">
        <f t="shared" si="1"/>
        <v>6.2793160841277049E-3</v>
      </c>
    </row>
    <row r="129" spans="1:3">
      <c r="A129" s="1" t="s">
        <v>126</v>
      </c>
      <c r="B129" s="4">
        <v>82</v>
      </c>
      <c r="C129" s="8">
        <f t="shared" si="1"/>
        <v>6.2036616734755636E-3</v>
      </c>
    </row>
    <row r="130" spans="1:3">
      <c r="A130" s="1" t="s">
        <v>127</v>
      </c>
      <c r="B130" s="4">
        <v>82</v>
      </c>
      <c r="C130" s="8">
        <f t="shared" si="1"/>
        <v>6.2036616734755636E-3</v>
      </c>
    </row>
    <row r="131" spans="1:3">
      <c r="A131" s="1" t="s">
        <v>128</v>
      </c>
      <c r="B131" s="4">
        <v>82</v>
      </c>
      <c r="C131" s="8">
        <f t="shared" si="1"/>
        <v>6.2036616734755636E-3</v>
      </c>
    </row>
    <row r="132" spans="1:3">
      <c r="A132" s="1" t="s">
        <v>129</v>
      </c>
      <c r="B132" s="4">
        <v>81</v>
      </c>
      <c r="C132" s="8">
        <f t="shared" ref="C132:C195" si="2">B132/$C$303</f>
        <v>6.1280072628234223E-3</v>
      </c>
    </row>
    <row r="133" spans="1:3">
      <c r="A133" s="1" t="s">
        <v>130</v>
      </c>
      <c r="B133" s="4">
        <v>80</v>
      </c>
      <c r="C133" s="8">
        <f t="shared" si="2"/>
        <v>6.0523528521712819E-3</v>
      </c>
    </row>
    <row r="134" spans="1:3">
      <c r="A134" s="1" t="s">
        <v>131</v>
      </c>
      <c r="B134" s="4">
        <v>79</v>
      </c>
      <c r="C134" s="8">
        <f t="shared" si="2"/>
        <v>5.9766984415191406E-3</v>
      </c>
    </row>
    <row r="135" spans="1:3">
      <c r="A135" s="1" t="s">
        <v>132</v>
      </c>
      <c r="B135" s="4">
        <v>79</v>
      </c>
      <c r="C135" s="8">
        <f t="shared" si="2"/>
        <v>5.9766984415191406E-3</v>
      </c>
    </row>
    <row r="136" spans="1:3">
      <c r="A136" s="1" t="s">
        <v>133</v>
      </c>
      <c r="B136" s="4">
        <v>78</v>
      </c>
      <c r="C136" s="8">
        <f t="shared" si="2"/>
        <v>5.9010440308669993E-3</v>
      </c>
    </row>
    <row r="137" spans="1:3">
      <c r="A137" s="1" t="s">
        <v>134</v>
      </c>
      <c r="B137" s="4">
        <v>78</v>
      </c>
      <c r="C137" s="8">
        <f t="shared" si="2"/>
        <v>5.9010440308669993E-3</v>
      </c>
    </row>
    <row r="138" spans="1:3">
      <c r="A138" s="1" t="s">
        <v>135</v>
      </c>
      <c r="B138" s="4">
        <v>77</v>
      </c>
      <c r="C138" s="8">
        <f t="shared" si="2"/>
        <v>5.8253896202148589E-3</v>
      </c>
    </row>
    <row r="139" spans="1:3">
      <c r="A139" s="1" t="s">
        <v>136</v>
      </c>
      <c r="B139" s="4">
        <v>77</v>
      </c>
      <c r="C139" s="8">
        <f t="shared" si="2"/>
        <v>5.8253896202148589E-3</v>
      </c>
    </row>
    <row r="140" spans="1:3">
      <c r="A140" s="1" t="s">
        <v>137</v>
      </c>
      <c r="B140" s="4">
        <v>76</v>
      </c>
      <c r="C140" s="8">
        <f t="shared" si="2"/>
        <v>5.7497352095627176E-3</v>
      </c>
    </row>
    <row r="141" spans="1:3">
      <c r="A141" s="1" t="s">
        <v>138</v>
      </c>
      <c r="B141" s="4">
        <v>75</v>
      </c>
      <c r="C141" s="8">
        <f t="shared" si="2"/>
        <v>5.6740807989105763E-3</v>
      </c>
    </row>
    <row r="142" spans="1:3">
      <c r="A142" s="1" t="s">
        <v>139</v>
      </c>
      <c r="B142" s="4">
        <v>75</v>
      </c>
      <c r="C142" s="8">
        <f t="shared" si="2"/>
        <v>5.6740807989105763E-3</v>
      </c>
    </row>
    <row r="143" spans="1:3">
      <c r="A143" s="1" t="s">
        <v>140</v>
      </c>
      <c r="B143" s="4">
        <v>75</v>
      </c>
      <c r="C143" s="8">
        <f t="shared" si="2"/>
        <v>5.6740807989105763E-3</v>
      </c>
    </row>
    <row r="144" spans="1:3">
      <c r="A144" s="1" t="s">
        <v>141</v>
      </c>
      <c r="B144" s="4">
        <v>74</v>
      </c>
      <c r="C144" s="8">
        <f t="shared" si="2"/>
        <v>5.598426388258435E-3</v>
      </c>
    </row>
    <row r="145" spans="1:3">
      <c r="A145" s="1" t="s">
        <v>142</v>
      </c>
      <c r="B145" s="4">
        <v>74</v>
      </c>
      <c r="C145" s="8">
        <f t="shared" si="2"/>
        <v>5.598426388258435E-3</v>
      </c>
    </row>
    <row r="146" spans="1:3">
      <c r="A146" s="1" t="s">
        <v>143</v>
      </c>
      <c r="B146" s="4">
        <v>74</v>
      </c>
      <c r="C146" s="8">
        <f t="shared" si="2"/>
        <v>5.598426388258435E-3</v>
      </c>
    </row>
    <row r="147" spans="1:3">
      <c r="A147" s="1" t="s">
        <v>144</v>
      </c>
      <c r="B147" s="4">
        <v>73</v>
      </c>
      <c r="C147" s="8">
        <f t="shared" si="2"/>
        <v>5.5227719776062946E-3</v>
      </c>
    </row>
    <row r="148" spans="1:3">
      <c r="A148" s="1" t="s">
        <v>145</v>
      </c>
      <c r="B148" s="4">
        <v>72</v>
      </c>
      <c r="C148" s="8">
        <f t="shared" si="2"/>
        <v>5.4471175669541533E-3</v>
      </c>
    </row>
    <row r="149" spans="1:3">
      <c r="A149" s="1" t="s">
        <v>146</v>
      </c>
      <c r="B149" s="4">
        <v>71</v>
      </c>
      <c r="C149" s="8">
        <f t="shared" si="2"/>
        <v>5.3714631563020121E-3</v>
      </c>
    </row>
    <row r="150" spans="1:3">
      <c r="A150" s="1" t="s">
        <v>147</v>
      </c>
      <c r="B150" s="4">
        <v>69</v>
      </c>
      <c r="C150" s="8">
        <f t="shared" si="2"/>
        <v>5.2201543349977304E-3</v>
      </c>
    </row>
    <row r="151" spans="1:3">
      <c r="A151" s="1" t="s">
        <v>148</v>
      </c>
      <c r="B151" s="4">
        <v>68</v>
      </c>
      <c r="C151" s="8">
        <f t="shared" si="2"/>
        <v>5.1444999243455891E-3</v>
      </c>
    </row>
    <row r="152" spans="1:3">
      <c r="A152" s="1" t="s">
        <v>149</v>
      </c>
      <c r="B152" s="4">
        <v>67</v>
      </c>
      <c r="C152" s="8">
        <f t="shared" si="2"/>
        <v>5.0688455136934487E-3</v>
      </c>
    </row>
    <row r="153" spans="1:3">
      <c r="A153" s="1" t="s">
        <v>150</v>
      </c>
      <c r="B153" s="4">
        <v>67</v>
      </c>
      <c r="C153" s="8">
        <f t="shared" si="2"/>
        <v>5.0688455136934487E-3</v>
      </c>
    </row>
    <row r="154" spans="1:3">
      <c r="A154" s="1" t="s">
        <v>151</v>
      </c>
      <c r="B154" s="4">
        <v>67</v>
      </c>
      <c r="C154" s="8">
        <f t="shared" si="2"/>
        <v>5.0688455136934487E-3</v>
      </c>
    </row>
    <row r="155" spans="1:3">
      <c r="A155" s="1" t="s">
        <v>152</v>
      </c>
      <c r="B155" s="4">
        <v>66</v>
      </c>
      <c r="C155" s="8">
        <f t="shared" si="2"/>
        <v>4.9931911030413074E-3</v>
      </c>
    </row>
    <row r="156" spans="1:3">
      <c r="A156" s="1" t="s">
        <v>153</v>
      </c>
      <c r="B156" s="4">
        <v>66</v>
      </c>
      <c r="C156" s="8">
        <f t="shared" si="2"/>
        <v>4.9931911030413074E-3</v>
      </c>
    </row>
    <row r="157" spans="1:3">
      <c r="A157" s="1" t="s">
        <v>154</v>
      </c>
      <c r="B157" s="4">
        <v>66</v>
      </c>
      <c r="C157" s="8">
        <f t="shared" si="2"/>
        <v>4.9931911030413074E-3</v>
      </c>
    </row>
    <row r="158" spans="1:3">
      <c r="A158" s="1" t="s">
        <v>155</v>
      </c>
      <c r="B158" s="4">
        <v>65</v>
      </c>
      <c r="C158" s="8">
        <f t="shared" si="2"/>
        <v>4.9175366923891661E-3</v>
      </c>
    </row>
    <row r="159" spans="1:3">
      <c r="A159" s="1" t="s">
        <v>156</v>
      </c>
      <c r="B159" s="4">
        <v>65</v>
      </c>
      <c r="C159" s="8">
        <f t="shared" si="2"/>
        <v>4.9175366923891661E-3</v>
      </c>
    </row>
    <row r="160" spans="1:3">
      <c r="A160" s="1" t="s">
        <v>157</v>
      </c>
      <c r="B160" s="4">
        <v>65</v>
      </c>
      <c r="C160" s="8">
        <f t="shared" si="2"/>
        <v>4.9175366923891661E-3</v>
      </c>
    </row>
    <row r="161" spans="1:3">
      <c r="A161" s="1" t="s">
        <v>158</v>
      </c>
      <c r="B161" s="4">
        <v>65</v>
      </c>
      <c r="C161" s="8">
        <f t="shared" si="2"/>
        <v>4.9175366923891661E-3</v>
      </c>
    </row>
    <row r="162" spans="1:3">
      <c r="A162" s="1" t="s">
        <v>159</v>
      </c>
      <c r="B162" s="4">
        <v>64</v>
      </c>
      <c r="C162" s="8">
        <f t="shared" si="2"/>
        <v>4.8418822817370257E-3</v>
      </c>
    </row>
    <row r="163" spans="1:3">
      <c r="A163" s="1" t="s">
        <v>160</v>
      </c>
      <c r="B163" s="4">
        <v>64</v>
      </c>
      <c r="C163" s="8">
        <f t="shared" si="2"/>
        <v>4.8418822817370257E-3</v>
      </c>
    </row>
    <row r="164" spans="1:3">
      <c r="A164" s="1" t="s">
        <v>161</v>
      </c>
      <c r="B164" s="4">
        <v>64</v>
      </c>
      <c r="C164" s="8">
        <f t="shared" si="2"/>
        <v>4.8418822817370257E-3</v>
      </c>
    </row>
    <row r="165" spans="1:3">
      <c r="A165" s="1" t="s">
        <v>162</v>
      </c>
      <c r="B165" s="4">
        <v>64</v>
      </c>
      <c r="C165" s="8">
        <f t="shared" si="2"/>
        <v>4.8418822817370257E-3</v>
      </c>
    </row>
    <row r="166" spans="1:3">
      <c r="A166" s="1" t="s">
        <v>163</v>
      </c>
      <c r="B166" s="4">
        <v>64</v>
      </c>
      <c r="C166" s="8">
        <f t="shared" si="2"/>
        <v>4.8418822817370257E-3</v>
      </c>
    </row>
    <row r="167" spans="1:3">
      <c r="A167" s="1" t="s">
        <v>164</v>
      </c>
      <c r="B167" s="4">
        <v>64</v>
      </c>
      <c r="C167" s="8">
        <f t="shared" si="2"/>
        <v>4.8418822817370257E-3</v>
      </c>
    </row>
    <row r="168" spans="1:3">
      <c r="A168" s="1" t="s">
        <v>165</v>
      </c>
      <c r="B168" s="4">
        <v>62</v>
      </c>
      <c r="C168" s="8">
        <f t="shared" si="2"/>
        <v>4.6905734604327431E-3</v>
      </c>
    </row>
    <row r="169" spans="1:3">
      <c r="A169" s="1" t="s">
        <v>166</v>
      </c>
      <c r="B169" s="4">
        <v>62</v>
      </c>
      <c r="C169" s="8">
        <f t="shared" si="2"/>
        <v>4.6905734604327431E-3</v>
      </c>
    </row>
    <row r="170" spans="1:3">
      <c r="A170" s="1" t="s">
        <v>167</v>
      </c>
      <c r="B170" s="4">
        <v>61</v>
      </c>
      <c r="C170" s="8">
        <f t="shared" si="2"/>
        <v>4.6149190497806018E-3</v>
      </c>
    </row>
    <row r="171" spans="1:3">
      <c r="A171" s="1" t="s">
        <v>168</v>
      </c>
      <c r="B171" s="4">
        <v>61</v>
      </c>
      <c r="C171" s="8">
        <f t="shared" si="2"/>
        <v>4.6149190497806018E-3</v>
      </c>
    </row>
    <row r="172" spans="1:3">
      <c r="A172" s="1" t="s">
        <v>169</v>
      </c>
      <c r="B172" s="4">
        <v>61</v>
      </c>
      <c r="C172" s="8">
        <f t="shared" si="2"/>
        <v>4.6149190497806018E-3</v>
      </c>
    </row>
    <row r="173" spans="1:3">
      <c r="A173" s="1" t="s">
        <v>170</v>
      </c>
      <c r="B173" s="4">
        <v>60</v>
      </c>
      <c r="C173" s="8">
        <f t="shared" si="2"/>
        <v>4.5392646391284614E-3</v>
      </c>
    </row>
    <row r="174" spans="1:3">
      <c r="A174" s="1" t="s">
        <v>171</v>
      </c>
      <c r="B174" s="4">
        <v>60</v>
      </c>
      <c r="C174" s="8">
        <f t="shared" si="2"/>
        <v>4.5392646391284614E-3</v>
      </c>
    </row>
    <row r="175" spans="1:3">
      <c r="A175" s="1" t="s">
        <v>172</v>
      </c>
      <c r="B175" s="4">
        <v>59</v>
      </c>
      <c r="C175" s="8">
        <f t="shared" si="2"/>
        <v>4.4636102284763201E-3</v>
      </c>
    </row>
    <row r="176" spans="1:3">
      <c r="A176" s="1" t="s">
        <v>173</v>
      </c>
      <c r="B176" s="4">
        <v>58</v>
      </c>
      <c r="C176" s="8">
        <f t="shared" si="2"/>
        <v>4.3879558178241788E-3</v>
      </c>
    </row>
    <row r="177" spans="1:3">
      <c r="A177" s="1" t="s">
        <v>174</v>
      </c>
      <c r="B177" s="4">
        <v>58</v>
      </c>
      <c r="C177" s="8">
        <f t="shared" si="2"/>
        <v>4.3879558178241788E-3</v>
      </c>
    </row>
    <row r="178" spans="1:3">
      <c r="A178" s="1" t="s">
        <v>175</v>
      </c>
      <c r="B178" s="4">
        <v>58</v>
      </c>
      <c r="C178" s="8">
        <f t="shared" si="2"/>
        <v>4.3879558178241788E-3</v>
      </c>
    </row>
    <row r="179" spans="1:3">
      <c r="A179" s="1" t="s">
        <v>176</v>
      </c>
      <c r="B179" s="4">
        <v>58</v>
      </c>
      <c r="C179" s="8">
        <f t="shared" si="2"/>
        <v>4.3879558178241788E-3</v>
      </c>
    </row>
    <row r="180" spans="1:3">
      <c r="A180" s="1" t="s">
        <v>177</v>
      </c>
      <c r="B180" s="4">
        <v>58</v>
      </c>
      <c r="C180" s="8">
        <f t="shared" si="2"/>
        <v>4.3879558178241788E-3</v>
      </c>
    </row>
    <row r="181" spans="1:3">
      <c r="A181" s="1" t="s">
        <v>178</v>
      </c>
      <c r="B181" s="4">
        <v>58</v>
      </c>
      <c r="C181" s="8">
        <f t="shared" si="2"/>
        <v>4.3879558178241788E-3</v>
      </c>
    </row>
    <row r="182" spans="1:3">
      <c r="A182" s="1" t="s">
        <v>179</v>
      </c>
      <c r="B182" s="4">
        <v>57</v>
      </c>
      <c r="C182" s="8">
        <f t="shared" si="2"/>
        <v>4.3123014071720384E-3</v>
      </c>
    </row>
    <row r="183" spans="1:3">
      <c r="A183" s="1" t="s">
        <v>180</v>
      </c>
      <c r="B183" s="4">
        <v>57</v>
      </c>
      <c r="C183" s="8">
        <f t="shared" si="2"/>
        <v>4.3123014071720384E-3</v>
      </c>
    </row>
    <row r="184" spans="1:3">
      <c r="A184" s="1" t="s">
        <v>181</v>
      </c>
      <c r="B184" s="4">
        <v>56</v>
      </c>
      <c r="C184" s="8">
        <f t="shared" si="2"/>
        <v>4.2366469965198971E-3</v>
      </c>
    </row>
    <row r="185" spans="1:3">
      <c r="A185" s="1" t="s">
        <v>182</v>
      </c>
      <c r="B185" s="4">
        <v>56</v>
      </c>
      <c r="C185" s="8">
        <f t="shared" si="2"/>
        <v>4.2366469965198971E-3</v>
      </c>
    </row>
    <row r="186" spans="1:3">
      <c r="A186" s="1" t="s">
        <v>183</v>
      </c>
      <c r="B186" s="4">
        <v>55</v>
      </c>
      <c r="C186" s="8">
        <f t="shared" si="2"/>
        <v>4.1609925858677559E-3</v>
      </c>
    </row>
    <row r="187" spans="1:3">
      <c r="A187" s="1" t="s">
        <v>184</v>
      </c>
      <c r="B187" s="4">
        <v>55</v>
      </c>
      <c r="C187" s="8">
        <f t="shared" si="2"/>
        <v>4.1609925858677559E-3</v>
      </c>
    </row>
    <row r="188" spans="1:3">
      <c r="A188" s="1" t="s">
        <v>185</v>
      </c>
      <c r="B188" s="4">
        <v>55</v>
      </c>
      <c r="C188" s="8">
        <f t="shared" si="2"/>
        <v>4.1609925858677559E-3</v>
      </c>
    </row>
    <row r="189" spans="1:3">
      <c r="A189" s="1" t="s">
        <v>186</v>
      </c>
      <c r="B189" s="4">
        <v>54</v>
      </c>
      <c r="C189" s="8">
        <f t="shared" si="2"/>
        <v>4.0853381752156154E-3</v>
      </c>
    </row>
    <row r="190" spans="1:3">
      <c r="A190" s="1" t="s">
        <v>187</v>
      </c>
      <c r="B190" s="4">
        <v>54</v>
      </c>
      <c r="C190" s="8">
        <f t="shared" si="2"/>
        <v>4.0853381752156154E-3</v>
      </c>
    </row>
    <row r="191" spans="1:3">
      <c r="A191" s="1" t="s">
        <v>188</v>
      </c>
      <c r="B191" s="4">
        <v>53</v>
      </c>
      <c r="C191" s="8">
        <f t="shared" si="2"/>
        <v>4.0096837645634742E-3</v>
      </c>
    </row>
    <row r="192" spans="1:3">
      <c r="A192" s="1" t="s">
        <v>189</v>
      </c>
      <c r="B192" s="4">
        <v>52</v>
      </c>
      <c r="C192" s="8">
        <f t="shared" si="2"/>
        <v>3.9340293539113329E-3</v>
      </c>
    </row>
    <row r="193" spans="1:3">
      <c r="A193" s="1" t="s">
        <v>190</v>
      </c>
      <c r="B193" s="4">
        <v>52</v>
      </c>
      <c r="C193" s="8">
        <f t="shared" si="2"/>
        <v>3.9340293539113329E-3</v>
      </c>
    </row>
    <row r="194" spans="1:3">
      <c r="A194" s="1" t="s">
        <v>191</v>
      </c>
      <c r="B194" s="4">
        <v>51</v>
      </c>
      <c r="C194" s="8">
        <f t="shared" si="2"/>
        <v>3.858374943259192E-3</v>
      </c>
    </row>
    <row r="195" spans="1:3">
      <c r="A195" s="1" t="s">
        <v>192</v>
      </c>
      <c r="B195" s="4">
        <v>51</v>
      </c>
      <c r="C195" s="8">
        <f t="shared" si="2"/>
        <v>3.858374943259192E-3</v>
      </c>
    </row>
    <row r="196" spans="1:3">
      <c r="A196" s="1" t="s">
        <v>193</v>
      </c>
      <c r="B196" s="4">
        <v>51</v>
      </c>
      <c r="C196" s="8">
        <f t="shared" ref="C196:C259" si="3">B196/$C$303</f>
        <v>3.858374943259192E-3</v>
      </c>
    </row>
    <row r="197" spans="1:3">
      <c r="A197" s="1" t="s">
        <v>194</v>
      </c>
      <c r="B197" s="4">
        <v>50</v>
      </c>
      <c r="C197" s="8">
        <f t="shared" si="3"/>
        <v>3.7827205326070512E-3</v>
      </c>
    </row>
    <row r="198" spans="1:3">
      <c r="A198" s="1" t="s">
        <v>195</v>
      </c>
      <c r="B198" s="4">
        <v>50</v>
      </c>
      <c r="C198" s="8">
        <f t="shared" si="3"/>
        <v>3.7827205326070512E-3</v>
      </c>
    </row>
    <row r="199" spans="1:3">
      <c r="A199" s="1" t="s">
        <v>196</v>
      </c>
      <c r="B199" s="4">
        <v>50</v>
      </c>
      <c r="C199" s="8">
        <f t="shared" si="3"/>
        <v>3.7827205326070512E-3</v>
      </c>
    </row>
    <row r="200" spans="1:3">
      <c r="A200" s="1" t="s">
        <v>197</v>
      </c>
      <c r="B200" s="4">
        <v>50</v>
      </c>
      <c r="C200" s="8">
        <f t="shared" si="3"/>
        <v>3.7827205326070512E-3</v>
      </c>
    </row>
    <row r="201" spans="1:3">
      <c r="A201" s="1" t="s">
        <v>198</v>
      </c>
      <c r="B201" s="4">
        <v>49</v>
      </c>
      <c r="C201" s="8">
        <f t="shared" si="3"/>
        <v>3.7070661219549099E-3</v>
      </c>
    </row>
    <row r="202" spans="1:3">
      <c r="A202" s="1" t="s">
        <v>199</v>
      </c>
      <c r="B202" s="4">
        <v>49</v>
      </c>
      <c r="C202" s="8">
        <f t="shared" si="3"/>
        <v>3.7070661219549099E-3</v>
      </c>
    </row>
    <row r="203" spans="1:3">
      <c r="A203" s="1" t="s">
        <v>200</v>
      </c>
      <c r="B203" s="4">
        <v>49</v>
      </c>
      <c r="C203" s="8">
        <f t="shared" si="3"/>
        <v>3.7070661219549099E-3</v>
      </c>
    </row>
    <row r="204" spans="1:3">
      <c r="A204" s="1" t="s">
        <v>201</v>
      </c>
      <c r="B204" s="4">
        <v>48</v>
      </c>
      <c r="C204" s="8">
        <f t="shared" si="3"/>
        <v>3.631411711302769E-3</v>
      </c>
    </row>
    <row r="205" spans="1:3">
      <c r="A205" s="1" t="s">
        <v>202</v>
      </c>
      <c r="B205" s="4">
        <v>48</v>
      </c>
      <c r="C205" s="8">
        <f t="shared" si="3"/>
        <v>3.631411711302769E-3</v>
      </c>
    </row>
    <row r="206" spans="1:3">
      <c r="A206" s="1" t="s">
        <v>203</v>
      </c>
      <c r="B206" s="4">
        <v>48</v>
      </c>
      <c r="C206" s="8">
        <f t="shared" si="3"/>
        <v>3.631411711302769E-3</v>
      </c>
    </row>
    <row r="207" spans="1:3">
      <c r="A207" s="1" t="s">
        <v>204</v>
      </c>
      <c r="B207" s="4">
        <v>47</v>
      </c>
      <c r="C207" s="8">
        <f t="shared" si="3"/>
        <v>3.5557573006506278E-3</v>
      </c>
    </row>
    <row r="208" spans="1:3">
      <c r="A208" s="1" t="s">
        <v>205</v>
      </c>
      <c r="B208" s="4">
        <v>47</v>
      </c>
      <c r="C208" s="8">
        <f t="shared" si="3"/>
        <v>3.5557573006506278E-3</v>
      </c>
    </row>
    <row r="209" spans="1:3">
      <c r="A209" s="1" t="s">
        <v>206</v>
      </c>
      <c r="B209" s="4">
        <v>46</v>
      </c>
      <c r="C209" s="8">
        <f t="shared" si="3"/>
        <v>3.4801028899984869E-3</v>
      </c>
    </row>
    <row r="210" spans="1:3">
      <c r="A210" s="1" t="s">
        <v>207</v>
      </c>
      <c r="B210" s="4">
        <v>45</v>
      </c>
      <c r="C210" s="8">
        <f t="shared" si="3"/>
        <v>3.4044484793463461E-3</v>
      </c>
    </row>
    <row r="211" spans="1:3">
      <c r="A211" s="1" t="s">
        <v>208</v>
      </c>
      <c r="B211" s="4">
        <v>45</v>
      </c>
      <c r="C211" s="8">
        <f t="shared" si="3"/>
        <v>3.4044484793463461E-3</v>
      </c>
    </row>
    <row r="212" spans="1:3">
      <c r="A212" s="1" t="s">
        <v>209</v>
      </c>
      <c r="B212" s="4">
        <v>45</v>
      </c>
      <c r="C212" s="8">
        <f t="shared" si="3"/>
        <v>3.4044484793463461E-3</v>
      </c>
    </row>
    <row r="213" spans="1:3">
      <c r="A213" s="1" t="s">
        <v>210</v>
      </c>
      <c r="B213" s="4">
        <v>45</v>
      </c>
      <c r="C213" s="8">
        <f t="shared" si="3"/>
        <v>3.4044484793463461E-3</v>
      </c>
    </row>
    <row r="214" spans="1:3">
      <c r="A214" s="1" t="s">
        <v>211</v>
      </c>
      <c r="B214" s="4">
        <v>44</v>
      </c>
      <c r="C214" s="8">
        <f t="shared" si="3"/>
        <v>3.3287940686942048E-3</v>
      </c>
    </row>
    <row r="215" spans="1:3">
      <c r="A215" s="1" t="s">
        <v>212</v>
      </c>
      <c r="B215" s="4">
        <v>44</v>
      </c>
      <c r="C215" s="8">
        <f t="shared" si="3"/>
        <v>3.3287940686942048E-3</v>
      </c>
    </row>
    <row r="216" spans="1:3">
      <c r="A216" s="1" t="s">
        <v>213</v>
      </c>
      <c r="B216" s="4">
        <v>44</v>
      </c>
      <c r="C216" s="8">
        <f t="shared" si="3"/>
        <v>3.3287940686942048E-3</v>
      </c>
    </row>
    <row r="217" spans="1:3">
      <c r="A217" s="1" t="s">
        <v>214</v>
      </c>
      <c r="B217" s="4">
        <v>44</v>
      </c>
      <c r="C217" s="8">
        <f t="shared" si="3"/>
        <v>3.3287940686942048E-3</v>
      </c>
    </row>
    <row r="218" spans="1:3">
      <c r="A218" s="1" t="s">
        <v>215</v>
      </c>
      <c r="B218" s="4">
        <v>44</v>
      </c>
      <c r="C218" s="8">
        <f t="shared" si="3"/>
        <v>3.3287940686942048E-3</v>
      </c>
    </row>
    <row r="219" spans="1:3">
      <c r="A219" s="1" t="s">
        <v>216</v>
      </c>
      <c r="B219" s="4">
        <v>43</v>
      </c>
      <c r="C219" s="8">
        <f t="shared" si="3"/>
        <v>3.2531396580420639E-3</v>
      </c>
    </row>
    <row r="220" spans="1:3">
      <c r="A220" s="1" t="s">
        <v>217</v>
      </c>
      <c r="B220" s="4">
        <v>43</v>
      </c>
      <c r="C220" s="8">
        <f t="shared" si="3"/>
        <v>3.2531396580420639E-3</v>
      </c>
    </row>
    <row r="221" spans="1:3">
      <c r="A221" s="1" t="s">
        <v>218</v>
      </c>
      <c r="B221" s="4">
        <v>43</v>
      </c>
      <c r="C221" s="8">
        <f t="shared" si="3"/>
        <v>3.2531396580420639E-3</v>
      </c>
    </row>
    <row r="222" spans="1:3">
      <c r="A222" s="1" t="s">
        <v>219</v>
      </c>
      <c r="B222" s="4">
        <v>43</v>
      </c>
      <c r="C222" s="8">
        <f t="shared" si="3"/>
        <v>3.2531396580420639E-3</v>
      </c>
    </row>
    <row r="223" spans="1:3">
      <c r="A223" s="1" t="s">
        <v>220</v>
      </c>
      <c r="B223" s="4">
        <v>42</v>
      </c>
      <c r="C223" s="8">
        <f t="shared" si="3"/>
        <v>3.1774852473899226E-3</v>
      </c>
    </row>
    <row r="224" spans="1:3">
      <c r="A224" s="1" t="s">
        <v>221</v>
      </c>
      <c r="B224" s="4">
        <v>42</v>
      </c>
      <c r="C224" s="8">
        <f t="shared" si="3"/>
        <v>3.1774852473899226E-3</v>
      </c>
    </row>
    <row r="225" spans="1:3">
      <c r="A225" s="1" t="s">
        <v>222</v>
      </c>
      <c r="B225" s="4">
        <v>42</v>
      </c>
      <c r="C225" s="8">
        <f t="shared" si="3"/>
        <v>3.1774852473899226E-3</v>
      </c>
    </row>
    <row r="226" spans="1:3">
      <c r="A226" s="1" t="s">
        <v>223</v>
      </c>
      <c r="B226" s="4">
        <v>42</v>
      </c>
      <c r="C226" s="8">
        <f t="shared" si="3"/>
        <v>3.1774852473899226E-3</v>
      </c>
    </row>
    <row r="227" spans="1:3">
      <c r="A227" s="1" t="s">
        <v>224</v>
      </c>
      <c r="B227" s="4">
        <v>42</v>
      </c>
      <c r="C227" s="8">
        <f t="shared" si="3"/>
        <v>3.1774852473899226E-3</v>
      </c>
    </row>
    <row r="228" spans="1:3">
      <c r="A228" s="1" t="s">
        <v>225</v>
      </c>
      <c r="B228" s="4">
        <v>42</v>
      </c>
      <c r="C228" s="8">
        <f t="shared" si="3"/>
        <v>3.1774852473899226E-3</v>
      </c>
    </row>
    <row r="229" spans="1:3">
      <c r="A229" s="1" t="s">
        <v>226</v>
      </c>
      <c r="B229" s="4">
        <v>41</v>
      </c>
      <c r="C229" s="8">
        <f t="shared" si="3"/>
        <v>3.1018308367377818E-3</v>
      </c>
    </row>
    <row r="230" spans="1:3">
      <c r="A230" s="1" t="s">
        <v>227</v>
      </c>
      <c r="B230" s="4">
        <v>41</v>
      </c>
      <c r="C230" s="8">
        <f t="shared" si="3"/>
        <v>3.1018308367377818E-3</v>
      </c>
    </row>
    <row r="231" spans="1:3">
      <c r="A231" s="1" t="s">
        <v>228</v>
      </c>
      <c r="B231" s="4">
        <v>41</v>
      </c>
      <c r="C231" s="8">
        <f t="shared" si="3"/>
        <v>3.1018308367377818E-3</v>
      </c>
    </row>
    <row r="232" spans="1:3">
      <c r="A232" s="1" t="s">
        <v>229</v>
      </c>
      <c r="B232" s="4">
        <v>40</v>
      </c>
      <c r="C232" s="8">
        <f t="shared" si="3"/>
        <v>3.0261764260856409E-3</v>
      </c>
    </row>
    <row r="233" spans="1:3">
      <c r="A233" s="1" t="s">
        <v>230</v>
      </c>
      <c r="B233" s="4">
        <v>40</v>
      </c>
      <c r="C233" s="8">
        <f t="shared" si="3"/>
        <v>3.0261764260856409E-3</v>
      </c>
    </row>
    <row r="234" spans="1:3">
      <c r="A234" s="1" t="s">
        <v>231</v>
      </c>
      <c r="B234" s="4">
        <v>40</v>
      </c>
      <c r="C234" s="8">
        <f t="shared" si="3"/>
        <v>3.0261764260856409E-3</v>
      </c>
    </row>
    <row r="235" spans="1:3">
      <c r="A235" s="1" t="s">
        <v>232</v>
      </c>
      <c r="B235" s="4">
        <v>40</v>
      </c>
      <c r="C235" s="8">
        <f t="shared" si="3"/>
        <v>3.0261764260856409E-3</v>
      </c>
    </row>
    <row r="236" spans="1:3">
      <c r="A236" s="1" t="s">
        <v>233</v>
      </c>
      <c r="B236" s="4">
        <v>40</v>
      </c>
      <c r="C236" s="8">
        <f t="shared" si="3"/>
        <v>3.0261764260856409E-3</v>
      </c>
    </row>
    <row r="237" spans="1:3">
      <c r="A237" s="1" t="s">
        <v>234</v>
      </c>
      <c r="B237" s="4">
        <v>40</v>
      </c>
      <c r="C237" s="8">
        <f t="shared" si="3"/>
        <v>3.0261764260856409E-3</v>
      </c>
    </row>
    <row r="238" spans="1:3">
      <c r="A238" s="1" t="s">
        <v>235</v>
      </c>
      <c r="B238" s="4">
        <v>40</v>
      </c>
      <c r="C238" s="8">
        <f t="shared" si="3"/>
        <v>3.0261764260856409E-3</v>
      </c>
    </row>
    <row r="239" spans="1:3">
      <c r="A239" s="1" t="s">
        <v>236</v>
      </c>
      <c r="B239" s="4">
        <v>39</v>
      </c>
      <c r="C239" s="8">
        <f t="shared" si="3"/>
        <v>2.9505220154334997E-3</v>
      </c>
    </row>
    <row r="240" spans="1:3">
      <c r="A240" s="1" t="s">
        <v>237</v>
      </c>
      <c r="B240" s="4">
        <v>39</v>
      </c>
      <c r="C240" s="8">
        <f t="shared" si="3"/>
        <v>2.9505220154334997E-3</v>
      </c>
    </row>
    <row r="241" spans="1:3">
      <c r="A241" s="1" t="s">
        <v>238</v>
      </c>
      <c r="B241" s="4">
        <v>39</v>
      </c>
      <c r="C241" s="8">
        <f t="shared" si="3"/>
        <v>2.9505220154334997E-3</v>
      </c>
    </row>
    <row r="242" spans="1:3">
      <c r="A242" s="1" t="s">
        <v>239</v>
      </c>
      <c r="B242" s="4">
        <v>39</v>
      </c>
      <c r="C242" s="8">
        <f t="shared" si="3"/>
        <v>2.9505220154334997E-3</v>
      </c>
    </row>
    <row r="243" spans="1:3">
      <c r="A243" s="1" t="s">
        <v>240</v>
      </c>
      <c r="B243" s="4">
        <v>38</v>
      </c>
      <c r="C243" s="8">
        <f t="shared" si="3"/>
        <v>2.8748676047813588E-3</v>
      </c>
    </row>
    <row r="244" spans="1:3">
      <c r="A244" s="1" t="s">
        <v>241</v>
      </c>
      <c r="B244" s="4">
        <v>38</v>
      </c>
      <c r="C244" s="8">
        <f t="shared" si="3"/>
        <v>2.8748676047813588E-3</v>
      </c>
    </row>
    <row r="245" spans="1:3">
      <c r="A245" s="1" t="s">
        <v>242</v>
      </c>
      <c r="B245" s="4">
        <v>37</v>
      </c>
      <c r="C245" s="8">
        <f t="shared" si="3"/>
        <v>2.7992131941292175E-3</v>
      </c>
    </row>
    <row r="246" spans="1:3">
      <c r="A246" s="1" t="s">
        <v>243</v>
      </c>
      <c r="B246" s="4">
        <v>37</v>
      </c>
      <c r="C246" s="8">
        <f t="shared" si="3"/>
        <v>2.7992131941292175E-3</v>
      </c>
    </row>
    <row r="247" spans="1:3">
      <c r="A247" s="1" t="s">
        <v>244</v>
      </c>
      <c r="B247" s="4">
        <v>37</v>
      </c>
      <c r="C247" s="8">
        <f t="shared" si="3"/>
        <v>2.7992131941292175E-3</v>
      </c>
    </row>
    <row r="248" spans="1:3">
      <c r="A248" s="1" t="s">
        <v>245</v>
      </c>
      <c r="B248" s="4">
        <v>37</v>
      </c>
      <c r="C248" s="8">
        <f t="shared" si="3"/>
        <v>2.7992131941292175E-3</v>
      </c>
    </row>
    <row r="249" spans="1:3">
      <c r="A249" s="1" t="s">
        <v>246</v>
      </c>
      <c r="B249" s="4">
        <v>37</v>
      </c>
      <c r="C249" s="8">
        <f t="shared" si="3"/>
        <v>2.7992131941292175E-3</v>
      </c>
    </row>
    <row r="250" spans="1:3">
      <c r="A250" s="1" t="s">
        <v>247</v>
      </c>
      <c r="B250" s="4">
        <v>36</v>
      </c>
      <c r="C250" s="8">
        <f t="shared" si="3"/>
        <v>2.7235587834770767E-3</v>
      </c>
    </row>
    <row r="251" spans="1:3">
      <c r="A251" s="1" t="s">
        <v>248</v>
      </c>
      <c r="B251" s="4">
        <v>36</v>
      </c>
      <c r="C251" s="8">
        <f t="shared" si="3"/>
        <v>2.7235587834770767E-3</v>
      </c>
    </row>
    <row r="252" spans="1:3">
      <c r="A252" s="1" t="s">
        <v>249</v>
      </c>
      <c r="B252" s="4">
        <v>35</v>
      </c>
      <c r="C252" s="8">
        <f t="shared" si="3"/>
        <v>2.6479043728249358E-3</v>
      </c>
    </row>
    <row r="253" spans="1:3">
      <c r="A253" s="1" t="s">
        <v>250</v>
      </c>
      <c r="B253" s="4">
        <v>35</v>
      </c>
      <c r="C253" s="8">
        <f t="shared" si="3"/>
        <v>2.6479043728249358E-3</v>
      </c>
    </row>
    <row r="254" spans="1:3">
      <c r="A254" s="1" t="s">
        <v>251</v>
      </c>
      <c r="B254" s="4">
        <v>35</v>
      </c>
      <c r="C254" s="8">
        <f t="shared" si="3"/>
        <v>2.6479043728249358E-3</v>
      </c>
    </row>
    <row r="255" spans="1:3">
      <c r="A255" s="1" t="s">
        <v>252</v>
      </c>
      <c r="B255" s="4">
        <v>35</v>
      </c>
      <c r="C255" s="8">
        <f t="shared" si="3"/>
        <v>2.6479043728249358E-3</v>
      </c>
    </row>
    <row r="256" spans="1:3">
      <c r="A256" s="1" t="s">
        <v>253</v>
      </c>
      <c r="B256" s="4">
        <v>35</v>
      </c>
      <c r="C256" s="8">
        <f t="shared" si="3"/>
        <v>2.6479043728249358E-3</v>
      </c>
    </row>
    <row r="257" spans="1:3">
      <c r="A257" s="1" t="s">
        <v>254</v>
      </c>
      <c r="B257" s="4">
        <v>35</v>
      </c>
      <c r="C257" s="8">
        <f t="shared" si="3"/>
        <v>2.6479043728249358E-3</v>
      </c>
    </row>
    <row r="258" spans="1:3">
      <c r="A258" s="1" t="s">
        <v>255</v>
      </c>
      <c r="B258" s="4">
        <v>35</v>
      </c>
      <c r="C258" s="8">
        <f t="shared" si="3"/>
        <v>2.6479043728249358E-3</v>
      </c>
    </row>
    <row r="259" spans="1:3">
      <c r="A259" s="1" t="s">
        <v>256</v>
      </c>
      <c r="B259" s="4">
        <v>34</v>
      </c>
      <c r="C259" s="8">
        <f t="shared" si="3"/>
        <v>2.5722499621727945E-3</v>
      </c>
    </row>
    <row r="260" spans="1:3">
      <c r="A260" s="1" t="s">
        <v>257</v>
      </c>
      <c r="B260" s="4">
        <v>34</v>
      </c>
      <c r="C260" s="8">
        <f t="shared" ref="C260:C302" si="4">B260/$C$303</f>
        <v>2.5722499621727945E-3</v>
      </c>
    </row>
    <row r="261" spans="1:3">
      <c r="A261" s="1" t="s">
        <v>258</v>
      </c>
      <c r="B261" s="4">
        <v>34</v>
      </c>
      <c r="C261" s="8">
        <f t="shared" si="4"/>
        <v>2.5722499621727945E-3</v>
      </c>
    </row>
    <row r="262" spans="1:3">
      <c r="A262" s="1" t="s">
        <v>259</v>
      </c>
      <c r="B262" s="4">
        <v>34</v>
      </c>
      <c r="C262" s="8">
        <f t="shared" si="4"/>
        <v>2.5722499621727945E-3</v>
      </c>
    </row>
    <row r="263" spans="1:3">
      <c r="A263" s="1" t="s">
        <v>260</v>
      </c>
      <c r="B263" s="4">
        <v>34</v>
      </c>
      <c r="C263" s="8">
        <f t="shared" si="4"/>
        <v>2.5722499621727945E-3</v>
      </c>
    </row>
    <row r="264" spans="1:3">
      <c r="A264" s="1" t="s">
        <v>261</v>
      </c>
      <c r="B264" s="4">
        <v>34</v>
      </c>
      <c r="C264" s="8">
        <f t="shared" si="4"/>
        <v>2.5722499621727945E-3</v>
      </c>
    </row>
    <row r="265" spans="1:3">
      <c r="A265" s="1" t="s">
        <v>262</v>
      </c>
      <c r="B265" s="4">
        <v>34</v>
      </c>
      <c r="C265" s="8">
        <f t="shared" si="4"/>
        <v>2.5722499621727945E-3</v>
      </c>
    </row>
    <row r="266" spans="1:3">
      <c r="A266" s="1" t="s">
        <v>263</v>
      </c>
      <c r="B266" s="4">
        <v>33</v>
      </c>
      <c r="C266" s="8">
        <f t="shared" si="4"/>
        <v>2.4965955515206537E-3</v>
      </c>
    </row>
    <row r="267" spans="1:3">
      <c r="A267" s="1" t="s">
        <v>264</v>
      </c>
      <c r="B267" s="4">
        <v>33</v>
      </c>
      <c r="C267" s="8">
        <f t="shared" si="4"/>
        <v>2.4965955515206537E-3</v>
      </c>
    </row>
    <row r="268" spans="1:3">
      <c r="A268" s="1" t="s">
        <v>265</v>
      </c>
      <c r="B268" s="4">
        <v>33</v>
      </c>
      <c r="C268" s="8">
        <f t="shared" si="4"/>
        <v>2.4965955515206537E-3</v>
      </c>
    </row>
    <row r="269" spans="1:3">
      <c r="A269" s="1" t="s">
        <v>266</v>
      </c>
      <c r="B269" s="4">
        <v>33</v>
      </c>
      <c r="C269" s="8">
        <f t="shared" si="4"/>
        <v>2.4965955515206537E-3</v>
      </c>
    </row>
    <row r="270" spans="1:3">
      <c r="A270" s="1" t="s">
        <v>267</v>
      </c>
      <c r="B270" s="4">
        <v>32</v>
      </c>
      <c r="C270" s="8">
        <f t="shared" si="4"/>
        <v>2.4209411408685128E-3</v>
      </c>
    </row>
    <row r="271" spans="1:3">
      <c r="A271" s="1" t="s">
        <v>268</v>
      </c>
      <c r="B271" s="4">
        <v>32</v>
      </c>
      <c r="C271" s="8">
        <f t="shared" si="4"/>
        <v>2.4209411408685128E-3</v>
      </c>
    </row>
    <row r="272" spans="1:3">
      <c r="A272" s="1" t="s">
        <v>269</v>
      </c>
      <c r="B272" s="4">
        <v>32</v>
      </c>
      <c r="C272" s="8">
        <f t="shared" si="4"/>
        <v>2.4209411408685128E-3</v>
      </c>
    </row>
    <row r="273" spans="1:3">
      <c r="A273" s="1" t="s">
        <v>270</v>
      </c>
      <c r="B273" s="4">
        <v>31</v>
      </c>
      <c r="C273" s="8">
        <f t="shared" si="4"/>
        <v>2.3452867302163716E-3</v>
      </c>
    </row>
    <row r="274" spans="1:3">
      <c r="A274" s="1" t="s">
        <v>271</v>
      </c>
      <c r="B274" s="4">
        <v>31</v>
      </c>
      <c r="C274" s="8">
        <f t="shared" si="4"/>
        <v>2.3452867302163716E-3</v>
      </c>
    </row>
    <row r="275" spans="1:3">
      <c r="A275" s="1" t="s">
        <v>272</v>
      </c>
      <c r="B275" s="4">
        <v>31</v>
      </c>
      <c r="C275" s="8">
        <f t="shared" si="4"/>
        <v>2.3452867302163716E-3</v>
      </c>
    </row>
    <row r="276" spans="1:3">
      <c r="A276" s="1" t="s">
        <v>273</v>
      </c>
      <c r="B276" s="4">
        <v>31</v>
      </c>
      <c r="C276" s="8">
        <f t="shared" si="4"/>
        <v>2.3452867302163716E-3</v>
      </c>
    </row>
    <row r="277" spans="1:3">
      <c r="A277" s="1" t="s">
        <v>274</v>
      </c>
      <c r="B277" s="4">
        <v>31</v>
      </c>
      <c r="C277" s="8">
        <f t="shared" si="4"/>
        <v>2.3452867302163716E-3</v>
      </c>
    </row>
    <row r="278" spans="1:3">
      <c r="A278" s="1" t="s">
        <v>275</v>
      </c>
      <c r="B278" s="4">
        <v>31</v>
      </c>
      <c r="C278" s="8">
        <f t="shared" si="4"/>
        <v>2.3452867302163716E-3</v>
      </c>
    </row>
    <row r="279" spans="1:3">
      <c r="A279" s="1" t="s">
        <v>276</v>
      </c>
      <c r="B279" s="4">
        <v>30</v>
      </c>
      <c r="C279" s="8">
        <f t="shared" si="4"/>
        <v>2.2696323195642307E-3</v>
      </c>
    </row>
    <row r="280" spans="1:3">
      <c r="A280" s="1" t="s">
        <v>277</v>
      </c>
      <c r="B280" s="4">
        <v>30</v>
      </c>
      <c r="C280" s="8">
        <f t="shared" si="4"/>
        <v>2.2696323195642307E-3</v>
      </c>
    </row>
    <row r="281" spans="1:3">
      <c r="A281" s="1" t="s">
        <v>278</v>
      </c>
      <c r="B281" s="4">
        <v>30</v>
      </c>
      <c r="C281" s="8">
        <f t="shared" si="4"/>
        <v>2.2696323195642307E-3</v>
      </c>
    </row>
    <row r="282" spans="1:3">
      <c r="A282" s="1" t="s">
        <v>279</v>
      </c>
      <c r="B282" s="4">
        <v>30</v>
      </c>
      <c r="C282" s="8">
        <f t="shared" si="4"/>
        <v>2.2696323195642307E-3</v>
      </c>
    </row>
    <row r="283" spans="1:3">
      <c r="A283" s="1" t="s">
        <v>280</v>
      </c>
      <c r="B283" s="4">
        <v>29</v>
      </c>
      <c r="C283" s="8">
        <f t="shared" si="4"/>
        <v>2.1939779089120894E-3</v>
      </c>
    </row>
    <row r="284" spans="1:3">
      <c r="A284" s="1" t="s">
        <v>281</v>
      </c>
      <c r="B284" s="4">
        <v>29</v>
      </c>
      <c r="C284" s="8">
        <f t="shared" si="4"/>
        <v>2.1939779089120894E-3</v>
      </c>
    </row>
    <row r="285" spans="1:3">
      <c r="A285" s="1" t="s">
        <v>282</v>
      </c>
      <c r="B285" s="4">
        <v>29</v>
      </c>
      <c r="C285" s="8">
        <f t="shared" si="4"/>
        <v>2.1939779089120894E-3</v>
      </c>
    </row>
    <row r="286" spans="1:3">
      <c r="A286" s="1" t="s">
        <v>283</v>
      </c>
      <c r="B286" s="4">
        <v>29</v>
      </c>
      <c r="C286" s="8">
        <f t="shared" si="4"/>
        <v>2.1939779089120894E-3</v>
      </c>
    </row>
    <row r="287" spans="1:3">
      <c r="A287" s="1" t="s">
        <v>284</v>
      </c>
      <c r="B287" s="4">
        <v>29</v>
      </c>
      <c r="C287" s="8">
        <f t="shared" si="4"/>
        <v>2.1939779089120894E-3</v>
      </c>
    </row>
    <row r="288" spans="1:3">
      <c r="A288" s="1" t="s">
        <v>285</v>
      </c>
      <c r="B288" s="4">
        <v>29</v>
      </c>
      <c r="C288" s="8">
        <f t="shared" si="4"/>
        <v>2.1939779089120894E-3</v>
      </c>
    </row>
    <row r="289" spans="1:3">
      <c r="A289" s="1" t="s">
        <v>286</v>
      </c>
      <c r="B289" s="4">
        <v>29</v>
      </c>
      <c r="C289" s="8">
        <f t="shared" si="4"/>
        <v>2.1939779089120894E-3</v>
      </c>
    </row>
    <row r="290" spans="1:3">
      <c r="A290" s="1" t="s">
        <v>287</v>
      </c>
      <c r="B290" s="4">
        <v>29</v>
      </c>
      <c r="C290" s="8">
        <f t="shared" si="4"/>
        <v>2.1939779089120894E-3</v>
      </c>
    </row>
    <row r="291" spans="1:3">
      <c r="A291" s="1" t="s">
        <v>288</v>
      </c>
      <c r="B291" s="4">
        <v>29</v>
      </c>
      <c r="C291" s="8">
        <f t="shared" si="4"/>
        <v>2.1939779089120894E-3</v>
      </c>
    </row>
    <row r="292" spans="1:3">
      <c r="A292" s="1" t="s">
        <v>289</v>
      </c>
      <c r="B292" s="4">
        <v>29</v>
      </c>
      <c r="C292" s="8">
        <f t="shared" si="4"/>
        <v>2.1939779089120894E-3</v>
      </c>
    </row>
    <row r="293" spans="1:3">
      <c r="A293" s="1" t="s">
        <v>290</v>
      </c>
      <c r="B293" s="4">
        <v>29</v>
      </c>
      <c r="C293" s="8">
        <f t="shared" si="4"/>
        <v>2.1939779089120894E-3</v>
      </c>
    </row>
    <row r="294" spans="1:3">
      <c r="A294" s="1" t="s">
        <v>291</v>
      </c>
      <c r="B294" s="4">
        <v>29</v>
      </c>
      <c r="C294" s="8">
        <f t="shared" si="4"/>
        <v>2.1939779089120894E-3</v>
      </c>
    </row>
    <row r="295" spans="1:3">
      <c r="A295" s="1" t="s">
        <v>292</v>
      </c>
      <c r="B295" s="4">
        <v>29</v>
      </c>
      <c r="C295" s="8">
        <f t="shared" si="4"/>
        <v>2.1939779089120894E-3</v>
      </c>
    </row>
    <row r="296" spans="1:3">
      <c r="A296" s="1" t="s">
        <v>293</v>
      </c>
      <c r="B296" s="4">
        <v>28</v>
      </c>
      <c r="C296" s="8">
        <f t="shared" si="4"/>
        <v>2.1183234982599486E-3</v>
      </c>
    </row>
    <row r="297" spans="1:3">
      <c r="A297" s="1" t="s">
        <v>294</v>
      </c>
      <c r="B297" s="4">
        <v>28</v>
      </c>
      <c r="C297" s="8">
        <f t="shared" si="4"/>
        <v>2.1183234982599486E-3</v>
      </c>
    </row>
    <row r="298" spans="1:3">
      <c r="A298" s="1" t="s">
        <v>295</v>
      </c>
      <c r="B298" s="4">
        <v>28</v>
      </c>
      <c r="C298" s="8">
        <f t="shared" si="4"/>
        <v>2.1183234982599486E-3</v>
      </c>
    </row>
    <row r="299" spans="1:3">
      <c r="A299" s="1" t="s">
        <v>296</v>
      </c>
      <c r="B299" s="4">
        <v>28</v>
      </c>
      <c r="C299" s="8">
        <f t="shared" si="4"/>
        <v>2.1183234982599486E-3</v>
      </c>
    </row>
    <row r="300" spans="1:3">
      <c r="A300" s="1" t="s">
        <v>297</v>
      </c>
      <c r="B300" s="4">
        <v>28</v>
      </c>
      <c r="C300" s="8">
        <f t="shared" si="4"/>
        <v>2.1183234982599486E-3</v>
      </c>
    </row>
    <row r="301" spans="1:3">
      <c r="A301" s="1" t="s">
        <v>298</v>
      </c>
      <c r="B301" s="4">
        <v>28</v>
      </c>
      <c r="C301" s="8">
        <f t="shared" si="4"/>
        <v>2.1183234982599486E-3</v>
      </c>
    </row>
    <row r="302" spans="1:3">
      <c r="A302" s="1" t="s">
        <v>299</v>
      </c>
      <c r="B302" s="4">
        <v>27</v>
      </c>
      <c r="C302" s="8">
        <f t="shared" si="4"/>
        <v>2.0426690876078077E-3</v>
      </c>
    </row>
    <row r="303" spans="1:3">
      <c r="C303" s="7">
        <v>13218</v>
      </c>
    </row>
  </sheetData>
  <autoFilter ref="B2:B302" xr:uid="{00000000-0001-0000-0000-000000000000}"/>
  <sortState xmlns:xlrd2="http://schemas.microsoft.com/office/spreadsheetml/2017/richdata2" ref="A3:B302">
    <sortCondition descending="1" ref="B2:B302"/>
  </sortState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ir Khan</dc:creator>
  <cp:lastModifiedBy>Zakir Khan</cp:lastModifiedBy>
  <dcterms:created xsi:type="dcterms:W3CDTF">2026-03-04T02:59:42Z</dcterms:created>
  <dcterms:modified xsi:type="dcterms:W3CDTF">2026-06-15T15:31:02Z</dcterms:modified>
</cp:coreProperties>
</file>